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trac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9" uniqueCount="147">
  <si>
    <t xml:space="preserve">Table S4. Reanalysis of the cDNA microarray data (accession number: GSE6384) </t>
  </si>
  <si>
    <t xml:space="preserve">Gene_name</t>
  </si>
  <si>
    <t xml:space="preserve">Ch1</t>
  </si>
  <si>
    <t xml:space="preserve">Ch2</t>
  </si>
  <si>
    <r>
      <rPr>
        <sz val="12"/>
        <color rgb="FF000000"/>
        <rFont val="Calibri"/>
        <family val="2"/>
      </rPr>
      <t xml:space="preserve">Fold change_d-</t>
    </r>
    <r>
      <rPr>
        <i val="true"/>
        <sz val="12"/>
        <color rgb="FF000000"/>
        <rFont val="Calibri"/>
        <family val="2"/>
      </rPr>
      <t xml:space="preserve">perR</t>
    </r>
    <r>
      <rPr>
        <sz val="12"/>
        <color rgb="FF000000"/>
        <rFont val="Calibri"/>
        <family val="2"/>
      </rPr>
      <t xml:space="preserve">/WT_Median</t>
    </r>
  </si>
  <si>
    <t xml:space="preserve">Corrected fold change</t>
  </si>
  <si>
    <t xml:space="preserve">Note</t>
  </si>
  <si>
    <t xml:space="preserve">Name</t>
  </si>
  <si>
    <t xml:space="preserve">ORF</t>
  </si>
  <si>
    <t xml:space="preserve">ID_REF</t>
  </si>
  <si>
    <t xml:space="preserve">VALUE</t>
  </si>
  <si>
    <t xml:space="preserve">X</t>
  </si>
  <si>
    <t xml:space="preserve">Y</t>
  </si>
  <si>
    <t xml:space="preserve">Diameter</t>
  </si>
  <si>
    <t xml:space="preserve">F Pixels</t>
  </si>
  <si>
    <t xml:space="preserve">B Pixels</t>
  </si>
  <si>
    <t xml:space="preserve">Footprint</t>
  </si>
  <si>
    <t xml:space="preserve">Flags</t>
  </si>
  <si>
    <t xml:space="preserve">Ch1 Median</t>
  </si>
  <si>
    <t xml:space="preserve">Ch1 Mean</t>
  </si>
  <si>
    <t xml:space="preserve">Ch1 SD</t>
  </si>
  <si>
    <t xml:space="preserve">Ch1 B Median</t>
  </si>
  <si>
    <t xml:space="preserve">Ch1 B Mean</t>
  </si>
  <si>
    <t xml:space="preserve">Ch1 B SD</t>
  </si>
  <si>
    <t xml:space="preserve">Ch1 % &gt; B + 1 SD</t>
  </si>
  <si>
    <t xml:space="preserve">Ch1 % &gt; B + 2 SD</t>
  </si>
  <si>
    <t xml:space="preserve">Ch1 F % Sat.</t>
  </si>
  <si>
    <t xml:space="preserve">Ch1 Median - B</t>
  </si>
  <si>
    <t xml:space="preserve">Ch1 Mean - B</t>
  </si>
  <si>
    <t xml:space="preserve">Ch1 SignalNoiseRatio</t>
  </si>
  <si>
    <t xml:space="preserve">Ch2 Median</t>
  </si>
  <si>
    <t xml:space="preserve">Ch2 Mean</t>
  </si>
  <si>
    <t xml:space="preserve">Ch2 SD</t>
  </si>
  <si>
    <t xml:space="preserve">Ch2 B Median</t>
  </si>
  <si>
    <t xml:space="preserve">Ch2 B Mean</t>
  </si>
  <si>
    <t xml:space="preserve">Ch2 B SD</t>
  </si>
  <si>
    <t xml:space="preserve">Ch2 % &gt; B + 1 SD</t>
  </si>
  <si>
    <t xml:space="preserve">Ch2 % &gt; B + 2 SD</t>
  </si>
  <si>
    <t xml:space="preserve">Ch2 F % Sat.</t>
  </si>
  <si>
    <t xml:space="preserve">Ch2 Median - B</t>
  </si>
  <si>
    <t xml:space="preserve">Ch2 Mean - B</t>
  </si>
  <si>
    <t xml:space="preserve">Ch2 SignalNoiseRatio</t>
  </si>
  <si>
    <t xml:space="preserve">Ch2 Ratio of Medians</t>
  </si>
  <si>
    <t xml:space="preserve">Ch2 Ratio of Means</t>
  </si>
  <si>
    <t xml:space="preserve">Ch2 Median of Ratios</t>
  </si>
  <si>
    <t xml:space="preserve">Ch2 Mean of Ratios</t>
  </si>
  <si>
    <t xml:space="preserve">Ch2 Ratios SD</t>
  </si>
  <si>
    <t xml:space="preserve">Ch2 Rgn Ratio</t>
  </si>
  <si>
    <t xml:space="preserve">Ch2 Rgn R_</t>
  </si>
  <si>
    <t xml:space="preserve">Ch2 Log Ratio</t>
  </si>
  <si>
    <t xml:space="preserve">Sum of Medians</t>
  </si>
  <si>
    <t xml:space="preserve">Sum of Means</t>
  </si>
  <si>
    <t xml:space="preserve">Ch1 N Median</t>
  </si>
  <si>
    <t xml:space="preserve">Ch1 N Mean</t>
  </si>
  <si>
    <t xml:space="preserve">Ch1 N (Median-B)</t>
  </si>
  <si>
    <t xml:space="preserve">Ch1 N (Mean-B)</t>
  </si>
  <si>
    <t xml:space="preserve">Ch2 N Median</t>
  </si>
  <si>
    <t xml:space="preserve">Ch2 N Mean</t>
  </si>
  <si>
    <t xml:space="preserve">Ch2 N (Median-B)</t>
  </si>
  <si>
    <t xml:space="preserve">Ch2 N (Mean-B)</t>
  </si>
  <si>
    <t xml:space="preserve">Ch2 N Ratio of Medians</t>
  </si>
  <si>
    <t xml:space="preserve">Ch2 N Ratio of Means</t>
  </si>
  <si>
    <t xml:space="preserve">Ch2 N Median of Ratios</t>
  </si>
  <si>
    <t xml:space="preserve">Ch2 N Mean of Ratios</t>
  </si>
  <si>
    <t xml:space="preserve">Ch2 N Rgn Ratio</t>
  </si>
  <si>
    <t xml:space="preserve">Ch2 N Log Ratio</t>
  </si>
  <si>
    <t xml:space="preserve">dpr</t>
  </si>
  <si>
    <t xml:space="preserve">WT</t>
  </si>
  <si>
    <r>
      <rPr>
        <sz val="12"/>
        <color rgb="FF000000"/>
        <rFont val="Calibri"/>
        <family val="2"/>
      </rPr>
      <t xml:space="preserve">d-</t>
    </r>
    <r>
      <rPr>
        <i val="true"/>
        <sz val="12"/>
        <color rgb="FF000000"/>
        <rFont val="Calibri"/>
        <family val="2"/>
      </rPr>
      <t xml:space="preserve">perR</t>
    </r>
  </si>
  <si>
    <t xml:space="preserve">Readable range</t>
  </si>
  <si>
    <t xml:space="preserve">1259402..1259929  putative peroxide resistance protein -oligo ID SPy.09045</t>
  </si>
  <si>
    <t xml:space="preserve">SPy1531</t>
  </si>
  <si>
    <t xml:space="preserve">NA</t>
  </si>
  <si>
    <t xml:space="preserve">Field saturation</t>
  </si>
  <si>
    <t xml:space="preserve">1259402..1259929  putative peroxide resistance protein -oligo ID SPy.09046</t>
  </si>
  <si>
    <t xml:space="preserve">1259402..1259929  putative peroxide resistance protein -oligo ID SPy.09047</t>
  </si>
  <si>
    <t xml:space="preserve">1259402..1259929  putative peroxide resistance protein -oligo ID SPy.09048</t>
  </si>
  <si>
    <t xml:space="preserve">1259402..1259929  putative peroxide resistance protein -oligo ID SPy.09049</t>
  </si>
  <si>
    <t xml:space="preserve">1259402..1259929  putative peroxide resistance protein -oligo ID SPy.09050</t>
  </si>
  <si>
    <t xml:space="preserve">1259402..1259929  putative peroxide resistance protein -oligo ID SPy.09051</t>
  </si>
  <si>
    <t xml:space="preserve">1259402..1259929  putative peroxide resistance protein -oligo ID SPy.09052</t>
  </si>
  <si>
    <t xml:space="preserve">1259402..1259929  putative peroxide resistance protein -oligo ID SPy.09053</t>
  </si>
  <si>
    <t xml:space="preserve">1259402..1259929  putative peroxide resistance protein -oligo ID SPy.09054</t>
  </si>
  <si>
    <t xml:space="preserve">1259402..1259929  putative peroxide resistance protein -oligo ID SPy.09055</t>
  </si>
  <si>
    <t xml:space="preserve">1259402..1259929  putative peroxide resistance protein -oligo ID SPy.09056</t>
  </si>
  <si>
    <t xml:space="preserve">1259402..1259929  putative peroxide resistance protein -oligo ID SPy.09057</t>
  </si>
  <si>
    <t xml:space="preserve">1259402..1259929  putative peroxide resistance protein -oligo ID SPy.09058</t>
  </si>
  <si>
    <t xml:space="preserve">1259402..1259929  putative peroxide resistance protein -oligo ID SPy.09059</t>
  </si>
  <si>
    <t xml:space="preserve">1259402..1259929  putative peroxide resistance protein -oligo ID SPy.09060</t>
  </si>
  <si>
    <t xml:space="preserve">Average</t>
  </si>
  <si>
    <t xml:space="preserve">Less than 3-fold in the paper</t>
  </si>
  <si>
    <t xml:space="preserve">pmtA</t>
  </si>
  <si>
    <t xml:space="preserve">1186921..1188783  putative heavy metal-transporting ATPase -oligo ID SPy.08536</t>
  </si>
  <si>
    <t xml:space="preserve">SPy1434</t>
  </si>
  <si>
    <t xml:space="preserve">1186921..1188783  putative heavy metal-transporting ATPase -oligo ID SPy.08537</t>
  </si>
  <si>
    <t xml:space="preserve">1186921..1188783  putative heavy metal-transporting ATPase -oligo ID SPy.08538</t>
  </si>
  <si>
    <t xml:space="preserve">1186921..1188783  putative heavy metal-transporting ATPase -oligo ID SPy.08539</t>
  </si>
  <si>
    <t xml:space="preserve">1186921..1188783  putative heavy metal-transporting ATPase -oligo ID SPy.08540</t>
  </si>
  <si>
    <t xml:space="preserve">1186921..1188783  putative heavy metal-transporting ATPase -oligo ID SPy.08541</t>
  </si>
  <si>
    <t xml:space="preserve">1186921..1188783  putative heavy metal-transporting ATPase -oligo ID SPy.08542</t>
  </si>
  <si>
    <t xml:space="preserve">1186921..1188783  putative heavy metal-transporting ATPase -oligo ID SPy.08543</t>
  </si>
  <si>
    <t xml:space="preserve">1186921..1188783  putative heavy metal-transporting ATPase -oligo ID SPy.08544</t>
  </si>
  <si>
    <t xml:space="preserve">1186921..1188783  putative heavy metal-transporting ATPase -oligo ID SPy.08545</t>
  </si>
  <si>
    <t xml:space="preserve">1186921..1188783  putative heavy metal-transporting ATPase -oligo ID SPy.08546</t>
  </si>
  <si>
    <t xml:space="preserve">1186921..1188783  putative heavy metal-transporting ATPase -oligo ID SPy.08547</t>
  </si>
  <si>
    <t xml:space="preserve">1186921..1188783  putative heavy metal-transporting ATPase -oligo ID SPy.08548</t>
  </si>
  <si>
    <t xml:space="preserve">1186921..1188783  putative heavy metal-transporting ATPase -oligo ID SPy.08549</t>
  </si>
  <si>
    <t xml:space="preserve">1186921..1188783  putative heavy metal-transporting ATPase -oligo ID SPy.08550</t>
  </si>
  <si>
    <t xml:space="preserve">1186921..1188783  putative heavy metal-transporting ATPase -oligo ID SPy.08551</t>
  </si>
  <si>
    <t xml:space="preserve">5 to 10-fold in the paper</t>
  </si>
  <si>
    <t xml:space="preserve">czcD</t>
  </si>
  <si>
    <t xml:space="preserve"> 698270..699145   putative cation-efflux system membrane protein -oligo ID SPy.04867</t>
  </si>
  <si>
    <t xml:space="preserve">SPy0845</t>
  </si>
  <si>
    <t xml:space="preserve"> 698270..699145   putative cation-efflux system membrane protein -oligo ID SPy.04868</t>
  </si>
  <si>
    <t xml:space="preserve"> 698270..699145   putative cation-efflux system membrane protein -oligo ID SPy.04869</t>
  </si>
  <si>
    <t xml:space="preserve"> 698270..699145   putative cation-efflux system membrane protein -oligo ID SPy.04870</t>
  </si>
  <si>
    <t xml:space="preserve"> 698270..699145   putative cation-efflux system membrane protein -oligo ID SPy.04871</t>
  </si>
  <si>
    <t xml:space="preserve"> 698270..699145   putative cation-efflux system membrane protein -oligo ID SPy.04872</t>
  </si>
  <si>
    <t xml:space="preserve"> 698270..699145   putative cation-efflux system membrane protein -oligo ID SPy.04873</t>
  </si>
  <si>
    <t xml:space="preserve"> 698270..699145   putative cation-efflux system membrane protein -oligo ID SPy.04874</t>
  </si>
  <si>
    <t xml:space="preserve"> 698270..699145   putative cation-efflux system membrane protein -oligo ID SPy.04875</t>
  </si>
  <si>
    <t xml:space="preserve"> 698270..699145   putative cation-efflux system membrane protein -oligo ID SPy.04876</t>
  </si>
  <si>
    <t xml:space="preserve"> 698270..699145   putative cation-efflux system membrane protein -oligo ID SPy.04877</t>
  </si>
  <si>
    <t xml:space="preserve"> 698270..699145   putative cation-efflux system membrane protein -oligo ID SPy.04878</t>
  </si>
  <si>
    <t xml:space="preserve"> 698270..699145   putative cation-efflux system membrane protein -oligo ID SPy.04879</t>
  </si>
  <si>
    <t xml:space="preserve"> 698270..699145   putative cation-efflux system membrane protein -oligo ID SPy.04880</t>
  </si>
  <si>
    <t xml:space="preserve"> 698270..699145   putative cation-efflux system membrane protein -oligo ID SPy.04881</t>
  </si>
  <si>
    <t xml:space="preserve"> 698270..699145   putative cation-efflux system membrane protein -oligo ID SPy.04882</t>
  </si>
  <si>
    <t xml:space="preserve">-2 to -5 fold in the paper</t>
  </si>
  <si>
    <t xml:space="preserve">phtD</t>
  </si>
  <si>
    <t xml:space="preserve">1672027..1674504  hypothetical protein -oligo ID SPy.12049</t>
  </si>
  <si>
    <t xml:space="preserve">SPy2006</t>
  </si>
  <si>
    <t xml:space="preserve">1672027..1674504  hypothetical protein -oligo ID SPy.12050</t>
  </si>
  <si>
    <t xml:space="preserve">1672027..1674504  hypothetical protein -oligo ID SPy.12051</t>
  </si>
  <si>
    <t xml:space="preserve">1672027..1674504  hypothetical protein -oligo ID SPy.12052</t>
  </si>
  <si>
    <t xml:space="preserve">1672027..1674504  hypothetical protein -oligo ID SPy.12053</t>
  </si>
  <si>
    <t xml:space="preserve">1672027..1674504  hypothetical protein -oligo ID SPy.12054</t>
  </si>
  <si>
    <t xml:space="preserve">1672027..1674504  hypothetical protein -oligo ID SPy.12055</t>
  </si>
  <si>
    <t xml:space="preserve">1672027..1674504  hypothetical protein -oligo ID SPy.12056</t>
  </si>
  <si>
    <t xml:space="preserve">1672027..1674504  hypothetical protein -oligo ID SPy.12057</t>
  </si>
  <si>
    <t xml:space="preserve">1672027..1674504  hypothetical protein -oligo ID SPy.12058</t>
  </si>
  <si>
    <t xml:space="preserve">1672027..1674504  hypothetical protein -oligo ID SPy.12059</t>
  </si>
  <si>
    <t xml:space="preserve">1672027..1674504  hypothetical protein -oligo ID SPy.12060</t>
  </si>
  <si>
    <t xml:space="preserve">1672027..1674504  hypothetical protein -oligo ID SPy.12061</t>
  </si>
  <si>
    <t xml:space="preserve">1672027..1674504  hypothetical protein -oligo ID SPy.12062</t>
  </si>
  <si>
    <t xml:space="preserve">1672027..1674504  hypothetical protein -oligo ID SPy.12063</t>
  </si>
  <si>
    <t xml:space="preserve">1672027..1674504  hypothetical protein -oligo ID SPy.1206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3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4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7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65625" defaultRowHeight="15.5" zeroHeight="false" outlineLevelRow="0" outlineLevelCol="0"/>
  <cols>
    <col collapsed="false" customWidth="true" hidden="false" outlineLevel="0" max="1" min="1" style="1" width="10.91"/>
    <col collapsed="false" customWidth="false" hidden="false" outlineLevel="0" max="3" min="2" style="2" width="8.66"/>
    <col collapsed="false" customWidth="true" hidden="false" outlineLevel="0" max="4" min="4" style="2" width="15.91"/>
    <col collapsed="false" customWidth="true" hidden="false" outlineLevel="0" max="5" min="5" style="2" width="11.58"/>
    <col collapsed="false" customWidth="true" hidden="false" outlineLevel="0" max="6" min="6" style="2" width="24.25"/>
    <col collapsed="false" customWidth="true" hidden="false" outlineLevel="0" max="7" min="7" style="1" width="44.75"/>
    <col collapsed="false" customWidth="false" hidden="false" outlineLevel="0" max="257" min="8" style="1" width="8.66"/>
  </cols>
  <sheetData>
    <row r="1" customFormat="false" ht="15.5" hidden="false" customHeight="false" outlineLevel="0" collapsed="false">
      <c r="A1" s="3" t="s">
        <v>0</v>
      </c>
    </row>
    <row r="2" s="5" customFormat="true" ht="46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4" t="s">
        <v>48</v>
      </c>
      <c r="AW2" s="4" t="s">
        <v>49</v>
      </c>
      <c r="AX2" s="4" t="s">
        <v>50</v>
      </c>
      <c r="AY2" s="4" t="s">
        <v>51</v>
      </c>
      <c r="AZ2" s="4" t="s">
        <v>52</v>
      </c>
      <c r="BA2" s="4" t="s">
        <v>53</v>
      </c>
      <c r="BB2" s="4" t="s">
        <v>54</v>
      </c>
      <c r="BC2" s="4" t="s">
        <v>55</v>
      </c>
      <c r="BD2" s="4" t="s">
        <v>56</v>
      </c>
      <c r="BE2" s="4" t="s">
        <v>57</v>
      </c>
      <c r="BF2" s="4" t="s">
        <v>58</v>
      </c>
      <c r="BG2" s="4" t="s">
        <v>59</v>
      </c>
      <c r="BH2" s="4" t="s">
        <v>60</v>
      </c>
      <c r="BI2" s="4" t="s">
        <v>61</v>
      </c>
      <c r="BJ2" s="4" t="s">
        <v>62</v>
      </c>
      <c r="BK2" s="4" t="s">
        <v>63</v>
      </c>
      <c r="BL2" s="4" t="s">
        <v>64</v>
      </c>
      <c r="BM2" s="4" t="s">
        <v>65</v>
      </c>
    </row>
    <row r="3" customFormat="false" ht="31" hidden="false" customHeight="false" outlineLevel="0" collapsed="false">
      <c r="A3" s="6" t="s">
        <v>66</v>
      </c>
      <c r="B3" s="7" t="s">
        <v>67</v>
      </c>
      <c r="C3" s="7" t="s">
        <v>68</v>
      </c>
      <c r="D3" s="8" t="n">
        <f aca="false">AD3/R3</f>
        <v>3.22473999186567</v>
      </c>
      <c r="E3" s="8" t="n">
        <f aca="false">AD3/R3</f>
        <v>3.22473999186567</v>
      </c>
      <c r="F3" s="8" t="s">
        <v>69</v>
      </c>
      <c r="G3" s="1" t="s">
        <v>70</v>
      </c>
      <c r="H3" s="1" t="s">
        <v>71</v>
      </c>
      <c r="I3" s="1" t="n">
        <v>2720</v>
      </c>
      <c r="J3" s="1" t="n">
        <v>1.49</v>
      </c>
      <c r="K3" s="1" t="n">
        <v>20165</v>
      </c>
      <c r="L3" s="1" t="n">
        <v>17601</v>
      </c>
      <c r="M3" s="1" t="n">
        <v>110</v>
      </c>
      <c r="N3" s="1" t="n">
        <v>78</v>
      </c>
      <c r="O3" s="1" t="n">
        <v>220</v>
      </c>
      <c r="P3" s="1" t="n">
        <v>2</v>
      </c>
      <c r="Q3" s="1" t="n">
        <v>3</v>
      </c>
      <c r="R3" s="1" t="n">
        <v>17211</v>
      </c>
      <c r="S3" s="1" t="n">
        <v>17436</v>
      </c>
      <c r="T3" s="1" t="n">
        <v>3781.75</v>
      </c>
      <c r="U3" s="1" t="n">
        <v>201</v>
      </c>
      <c r="V3" s="1" t="n">
        <v>279</v>
      </c>
      <c r="W3" s="1" t="n">
        <v>180.34</v>
      </c>
      <c r="X3" s="1" t="n">
        <v>100</v>
      </c>
      <c r="Y3" s="1" t="n">
        <v>100</v>
      </c>
      <c r="Z3" s="1" t="n">
        <v>0</v>
      </c>
      <c r="AA3" s="1" t="n">
        <v>17010</v>
      </c>
      <c r="AB3" s="1" t="n">
        <v>17235</v>
      </c>
      <c r="AC3" s="1" t="n">
        <v>95.44</v>
      </c>
      <c r="AD3" s="1" t="n">
        <v>55501</v>
      </c>
      <c r="AE3" s="1" t="n">
        <v>54474</v>
      </c>
      <c r="AF3" s="1" t="n">
        <v>9572.14</v>
      </c>
      <c r="AG3" s="1" t="n">
        <v>148</v>
      </c>
      <c r="AH3" s="1" t="n">
        <v>176</v>
      </c>
      <c r="AI3" s="1" t="n">
        <v>93.26</v>
      </c>
      <c r="AJ3" s="1" t="n">
        <v>100</v>
      </c>
      <c r="AK3" s="1" t="n">
        <v>100</v>
      </c>
      <c r="AL3" s="1" t="n">
        <v>17.9</v>
      </c>
      <c r="AM3" s="1" t="n">
        <v>55353</v>
      </c>
      <c r="AN3" s="1" t="n">
        <v>54326</v>
      </c>
      <c r="AO3" s="1" t="n">
        <v>595.15</v>
      </c>
      <c r="AP3" s="1" t="n">
        <v>3.25</v>
      </c>
      <c r="AQ3" s="1" t="n">
        <v>3.15</v>
      </c>
      <c r="AR3" s="1" t="n">
        <v>3.18</v>
      </c>
      <c r="AS3" s="1" t="n">
        <v>3.26</v>
      </c>
      <c r="AT3" s="1" t="n">
        <v>0.89</v>
      </c>
      <c r="AU3" s="1" t="n">
        <v>1.78</v>
      </c>
      <c r="AV3" s="1" t="n">
        <v>0.5</v>
      </c>
      <c r="AW3" s="1" t="n">
        <v>1.7</v>
      </c>
      <c r="AX3" s="1" t="n">
        <v>72363</v>
      </c>
      <c r="AY3" s="1" t="n">
        <v>71561</v>
      </c>
      <c r="AZ3" s="1" t="n">
        <v>17211</v>
      </c>
      <c r="BA3" s="1" t="n">
        <v>17436</v>
      </c>
      <c r="BB3" s="1" t="n">
        <v>17010</v>
      </c>
      <c r="BC3" s="1" t="n">
        <v>17235</v>
      </c>
      <c r="BD3" s="1" t="n">
        <v>48564</v>
      </c>
      <c r="BE3" s="1" t="n">
        <v>47754</v>
      </c>
      <c r="BF3" s="1" t="n">
        <v>47942</v>
      </c>
      <c r="BG3" s="1" t="n">
        <v>47111</v>
      </c>
      <c r="BH3" s="1" t="n">
        <v>2.82</v>
      </c>
      <c r="BI3" s="1" t="n">
        <v>2.73</v>
      </c>
      <c r="BJ3" s="1" t="n">
        <v>2.75</v>
      </c>
      <c r="BK3" s="1" t="n">
        <v>2.82</v>
      </c>
      <c r="BL3" s="1" t="n">
        <v>1.56</v>
      </c>
      <c r="BM3" s="1" t="n">
        <v>1.49</v>
      </c>
    </row>
    <row r="4" customFormat="false" ht="31" hidden="false" customHeight="false" outlineLevel="0" collapsed="false">
      <c r="A4" s="6" t="s">
        <v>66</v>
      </c>
      <c r="B4" s="7" t="s">
        <v>67</v>
      </c>
      <c r="C4" s="7" t="s">
        <v>68</v>
      </c>
      <c r="D4" s="8" t="n">
        <f aca="false">AD4/R4</f>
        <v>5.21941701178719</v>
      </c>
      <c r="E4" s="9" t="s">
        <v>72</v>
      </c>
      <c r="F4" s="9" t="s">
        <v>73</v>
      </c>
      <c r="G4" s="1" t="s">
        <v>74</v>
      </c>
      <c r="H4" s="1" t="s">
        <v>71</v>
      </c>
      <c r="I4" s="1" t="n">
        <v>2720</v>
      </c>
      <c r="J4" s="1" t="n">
        <v>1.83</v>
      </c>
      <c r="K4" s="1" t="n">
        <v>20165</v>
      </c>
      <c r="L4" s="1" t="n">
        <v>17666</v>
      </c>
      <c r="M4" s="1" t="n">
        <v>110</v>
      </c>
      <c r="N4" s="1" t="n">
        <v>80</v>
      </c>
      <c r="O4" s="1" t="n">
        <v>220</v>
      </c>
      <c r="P4" s="1" t="n">
        <v>6</v>
      </c>
      <c r="Q4" s="1" t="n">
        <v>3</v>
      </c>
      <c r="R4" s="1" t="n">
        <v>12556</v>
      </c>
      <c r="S4" s="1" t="n">
        <v>11830</v>
      </c>
      <c r="T4" s="1" t="n">
        <v>3383.73</v>
      </c>
      <c r="U4" s="1" t="n">
        <v>189</v>
      </c>
      <c r="V4" s="1" t="n">
        <v>266</v>
      </c>
      <c r="W4" s="1" t="n">
        <v>190.55</v>
      </c>
      <c r="X4" s="1" t="n">
        <v>100</v>
      </c>
      <c r="Y4" s="1" t="n">
        <v>100</v>
      </c>
      <c r="Z4" s="1" t="n">
        <v>0</v>
      </c>
      <c r="AA4" s="1" t="n">
        <v>12367</v>
      </c>
      <c r="AB4" s="1" t="n">
        <v>11641</v>
      </c>
      <c r="AC4" s="1" t="n">
        <v>65.89</v>
      </c>
      <c r="AD4" s="1" t="n">
        <v>65535</v>
      </c>
      <c r="AE4" s="1" t="n">
        <v>60085</v>
      </c>
      <c r="AF4" s="1" t="n">
        <v>11786.26</v>
      </c>
      <c r="AG4" s="1" t="n">
        <v>156</v>
      </c>
      <c r="AH4" s="1" t="n">
        <v>217</v>
      </c>
      <c r="AI4" s="1" t="n">
        <v>178.12</v>
      </c>
      <c r="AJ4" s="1" t="n">
        <v>100</v>
      </c>
      <c r="AK4" s="1" t="n">
        <v>100</v>
      </c>
      <c r="AL4" s="1" t="n">
        <v>50</v>
      </c>
      <c r="AM4" s="1" t="n">
        <v>65379</v>
      </c>
      <c r="AN4" s="1" t="n">
        <v>59929</v>
      </c>
      <c r="AO4" s="1" t="n">
        <v>367.93</v>
      </c>
      <c r="AP4" s="1" t="n">
        <v>5.29</v>
      </c>
      <c r="AQ4" s="1" t="n">
        <v>5.15</v>
      </c>
      <c r="AR4" s="1" t="n">
        <v>5.1</v>
      </c>
      <c r="AS4" s="1" t="n">
        <v>5.52</v>
      </c>
      <c r="AT4" s="1" t="n">
        <v>1.6</v>
      </c>
      <c r="AU4" s="1" t="n">
        <v>2.37</v>
      </c>
      <c r="AV4" s="1" t="n">
        <v>0.46</v>
      </c>
      <c r="AW4" s="1" t="n">
        <v>2.4</v>
      </c>
      <c r="AX4" s="1" t="n">
        <v>77746</v>
      </c>
      <c r="AY4" s="1" t="n">
        <v>71570</v>
      </c>
      <c r="AZ4" s="1" t="n">
        <v>12556</v>
      </c>
      <c r="BA4" s="1" t="n">
        <v>11830</v>
      </c>
      <c r="BB4" s="1" t="n">
        <v>12367</v>
      </c>
      <c r="BC4" s="1" t="n">
        <v>11641</v>
      </c>
      <c r="BD4" s="1" t="n">
        <v>44783</v>
      </c>
      <c r="BE4" s="1" t="n">
        <v>40827</v>
      </c>
      <c r="BF4" s="1" t="n">
        <v>43974</v>
      </c>
      <c r="BG4" s="1" t="n">
        <v>40007</v>
      </c>
      <c r="BH4" s="1" t="n">
        <v>3.56</v>
      </c>
      <c r="BI4" s="1" t="n">
        <v>3.46</v>
      </c>
      <c r="BJ4" s="1" t="n">
        <v>3.43</v>
      </c>
      <c r="BK4" s="1" t="n">
        <v>3.68</v>
      </c>
      <c r="BL4" s="1" t="n">
        <v>1.62</v>
      </c>
      <c r="BM4" s="1" t="n">
        <v>1.83</v>
      </c>
    </row>
    <row r="5" customFormat="false" ht="31" hidden="false" customHeight="false" outlineLevel="0" collapsed="false">
      <c r="A5" s="6" t="s">
        <v>66</v>
      </c>
      <c r="B5" s="7" t="s">
        <v>68</v>
      </c>
      <c r="C5" s="7" t="s">
        <v>67</v>
      </c>
      <c r="D5" s="8" t="n">
        <f aca="false">R5/AD5</f>
        <v>2.67984984582384</v>
      </c>
      <c r="E5" s="8" t="n">
        <f aca="false">R5/AD5</f>
        <v>2.67984984582384</v>
      </c>
      <c r="F5" s="8" t="s">
        <v>69</v>
      </c>
      <c r="G5" s="1" t="s">
        <v>75</v>
      </c>
      <c r="H5" s="1" t="s">
        <v>71</v>
      </c>
      <c r="I5" s="1" t="n">
        <v>2720</v>
      </c>
      <c r="J5" s="1" t="n">
        <v>-1.44</v>
      </c>
      <c r="K5" s="1" t="n">
        <v>20180</v>
      </c>
      <c r="L5" s="1" t="n">
        <v>17436</v>
      </c>
      <c r="M5" s="1" t="n">
        <v>110</v>
      </c>
      <c r="N5" s="1" t="n">
        <v>78</v>
      </c>
      <c r="O5" s="1" t="n">
        <v>220</v>
      </c>
      <c r="P5" s="1" t="n">
        <v>3</v>
      </c>
      <c r="Q5" s="1" t="n">
        <v>3</v>
      </c>
      <c r="R5" s="1" t="n">
        <v>59967</v>
      </c>
      <c r="S5" s="1" t="n">
        <v>58861</v>
      </c>
      <c r="T5" s="1" t="n">
        <v>9330.36</v>
      </c>
      <c r="U5" s="1" t="n">
        <v>283</v>
      </c>
      <c r="V5" s="1" t="n">
        <v>339</v>
      </c>
      <c r="W5" s="1" t="n">
        <v>198.06</v>
      </c>
      <c r="X5" s="1" t="n">
        <v>100</v>
      </c>
      <c r="Y5" s="1" t="n">
        <v>100</v>
      </c>
      <c r="Z5" s="1" t="n">
        <v>28.2</v>
      </c>
      <c r="AA5" s="1" t="n">
        <v>59684</v>
      </c>
      <c r="AB5" s="1" t="n">
        <v>58578</v>
      </c>
      <c r="AC5" s="1" t="n">
        <v>302.78</v>
      </c>
      <c r="AD5" s="1" t="n">
        <v>22377</v>
      </c>
      <c r="AE5" s="1" t="n">
        <v>20868</v>
      </c>
      <c r="AF5" s="1" t="n">
        <v>4763.87</v>
      </c>
      <c r="AG5" s="1" t="n">
        <v>175</v>
      </c>
      <c r="AH5" s="1" t="n">
        <v>214</v>
      </c>
      <c r="AI5" s="1" t="n">
        <v>125.45</v>
      </c>
      <c r="AJ5" s="1" t="n">
        <v>100</v>
      </c>
      <c r="AK5" s="1" t="n">
        <v>100</v>
      </c>
      <c r="AL5" s="1" t="n">
        <v>0</v>
      </c>
      <c r="AM5" s="1" t="n">
        <v>22202</v>
      </c>
      <c r="AN5" s="1" t="n">
        <v>20693</v>
      </c>
      <c r="AO5" s="1" t="n">
        <v>178.38</v>
      </c>
      <c r="AP5" s="1" t="n">
        <v>0.37</v>
      </c>
      <c r="AQ5" s="1" t="n">
        <v>0.35</v>
      </c>
      <c r="AR5" s="1" t="n">
        <v>0.36</v>
      </c>
      <c r="AS5" s="1" t="n">
        <v>0.35</v>
      </c>
      <c r="AT5" s="1" t="n">
        <v>0.06</v>
      </c>
      <c r="AU5" s="1" t="n">
        <v>0.39</v>
      </c>
      <c r="AV5" s="1" t="n">
        <v>0.59</v>
      </c>
      <c r="AW5" s="1" t="n">
        <v>-1.43</v>
      </c>
      <c r="AX5" s="1" t="n">
        <v>81886</v>
      </c>
      <c r="AY5" s="1" t="n">
        <v>79271</v>
      </c>
      <c r="AZ5" s="1" t="n">
        <v>59967</v>
      </c>
      <c r="BA5" s="1" t="n">
        <v>58861</v>
      </c>
      <c r="BB5" s="1" t="n">
        <v>59684</v>
      </c>
      <c r="BC5" s="1" t="n">
        <v>58578</v>
      </c>
      <c r="BD5" s="1" t="n">
        <v>22106</v>
      </c>
      <c r="BE5" s="1" t="n">
        <v>20400</v>
      </c>
      <c r="BF5" s="1" t="n">
        <v>21982</v>
      </c>
      <c r="BG5" s="1" t="n">
        <v>20315</v>
      </c>
      <c r="BH5" s="1" t="n">
        <v>0.37</v>
      </c>
      <c r="BI5" s="1" t="n">
        <v>0.35</v>
      </c>
      <c r="BJ5" s="1" t="n">
        <v>0.36</v>
      </c>
      <c r="BK5" s="1" t="n">
        <v>0.35</v>
      </c>
      <c r="BL5" s="1" t="n">
        <v>0.39</v>
      </c>
      <c r="BM5" s="1" t="n">
        <v>-1.44</v>
      </c>
    </row>
    <row r="6" customFormat="false" ht="31" hidden="false" customHeight="false" outlineLevel="0" collapsed="false">
      <c r="A6" s="6" t="s">
        <v>66</v>
      </c>
      <c r="B6" s="7" t="s">
        <v>68</v>
      </c>
      <c r="C6" s="7" t="s">
        <v>67</v>
      </c>
      <c r="D6" s="8" t="n">
        <f aca="false">R6/AD6</f>
        <v>2.98592126845271</v>
      </c>
      <c r="E6" s="8" t="n">
        <f aca="false">R6/AD6</f>
        <v>2.98592126845271</v>
      </c>
      <c r="F6" s="8" t="s">
        <v>69</v>
      </c>
      <c r="G6" s="1" t="s">
        <v>76</v>
      </c>
      <c r="H6" s="1" t="s">
        <v>71</v>
      </c>
      <c r="I6" s="1" t="n">
        <v>2720</v>
      </c>
      <c r="J6" s="1" t="n">
        <v>-1.47</v>
      </c>
      <c r="K6" s="1" t="n">
        <v>20225</v>
      </c>
      <c r="L6" s="1" t="n">
        <v>17806</v>
      </c>
      <c r="M6" s="1" t="n">
        <v>110</v>
      </c>
      <c r="N6" s="1" t="n">
        <v>80</v>
      </c>
      <c r="O6" s="1" t="n">
        <v>220</v>
      </c>
      <c r="P6" s="1" t="n">
        <v>6</v>
      </c>
      <c r="Q6" s="1" t="n">
        <v>3</v>
      </c>
      <c r="R6" s="1" t="n">
        <v>65535</v>
      </c>
      <c r="S6" s="1" t="n">
        <v>52837</v>
      </c>
      <c r="T6" s="1" t="n">
        <v>22270.94</v>
      </c>
      <c r="U6" s="1" t="n">
        <v>190</v>
      </c>
      <c r="V6" s="1" t="n">
        <v>244</v>
      </c>
      <c r="W6" s="1" t="n">
        <v>142.19</v>
      </c>
      <c r="X6" s="1" t="n">
        <v>100</v>
      </c>
      <c r="Y6" s="1" t="n">
        <v>100</v>
      </c>
      <c r="Z6" s="1" t="n">
        <v>50</v>
      </c>
      <c r="AA6" s="1" t="n">
        <v>65345</v>
      </c>
      <c r="AB6" s="1" t="n">
        <v>52647</v>
      </c>
      <c r="AC6" s="1" t="n">
        <v>460.9</v>
      </c>
      <c r="AD6" s="1" t="n">
        <v>21948</v>
      </c>
      <c r="AE6" s="1" t="n">
        <v>19202</v>
      </c>
      <c r="AF6" s="1" t="n">
        <v>8429.9</v>
      </c>
      <c r="AG6" s="1" t="n">
        <v>210</v>
      </c>
      <c r="AH6" s="1" t="n">
        <v>289</v>
      </c>
      <c r="AI6" s="1" t="n">
        <v>240.5</v>
      </c>
      <c r="AJ6" s="1" t="n">
        <v>100</v>
      </c>
      <c r="AK6" s="1" t="n">
        <v>100</v>
      </c>
      <c r="AL6" s="1" t="n">
        <v>0</v>
      </c>
      <c r="AM6" s="1" t="n">
        <v>21738</v>
      </c>
      <c r="AN6" s="1" t="n">
        <v>18992</v>
      </c>
      <c r="AO6" s="1" t="n">
        <v>91.26</v>
      </c>
      <c r="AP6" s="1" t="n">
        <v>0.33</v>
      </c>
      <c r="AQ6" s="1" t="n">
        <v>0.36</v>
      </c>
      <c r="AR6" s="1" t="n">
        <v>0.36</v>
      </c>
      <c r="AS6" s="1" t="n">
        <v>0.46</v>
      </c>
      <c r="AT6" s="1" t="n">
        <v>0.52</v>
      </c>
      <c r="AU6" s="1" t="n">
        <v>0.31</v>
      </c>
      <c r="AV6" s="1" t="n">
        <v>0.69</v>
      </c>
      <c r="AW6" s="1" t="n">
        <v>-1.59</v>
      </c>
      <c r="AX6" s="1" t="n">
        <v>87083</v>
      </c>
      <c r="AY6" s="1" t="n">
        <v>71639</v>
      </c>
      <c r="AZ6" s="1" t="n">
        <v>65535</v>
      </c>
      <c r="BA6" s="1" t="n">
        <v>52837</v>
      </c>
      <c r="BB6" s="1" t="n">
        <v>65345</v>
      </c>
      <c r="BC6" s="1" t="n">
        <v>52647</v>
      </c>
      <c r="BD6" s="1" t="n">
        <v>23513</v>
      </c>
      <c r="BE6" s="1" t="n">
        <v>20527</v>
      </c>
      <c r="BF6" s="1" t="n">
        <v>23562</v>
      </c>
      <c r="BG6" s="1" t="n">
        <v>20675</v>
      </c>
      <c r="BH6" s="1" t="n">
        <v>0.36</v>
      </c>
      <c r="BI6" s="1" t="n">
        <v>0.39</v>
      </c>
      <c r="BJ6" s="1" t="n">
        <v>0.39</v>
      </c>
      <c r="BK6" s="1" t="n">
        <v>0.5</v>
      </c>
      <c r="BL6" s="1" t="n">
        <v>0.34</v>
      </c>
      <c r="BM6" s="1" t="n">
        <v>-1.47</v>
      </c>
    </row>
    <row r="7" customFormat="false" ht="31" hidden="false" customHeight="false" outlineLevel="0" collapsed="false">
      <c r="A7" s="6" t="s">
        <v>66</v>
      </c>
      <c r="B7" s="7" t="s">
        <v>67</v>
      </c>
      <c r="C7" s="7" t="s">
        <v>68</v>
      </c>
      <c r="D7" s="8" t="n">
        <f aca="false">AD7/R7</f>
        <v>3.91805945865996</v>
      </c>
      <c r="E7" s="8" t="n">
        <f aca="false">AD7/R7</f>
        <v>3.91805945865996</v>
      </c>
      <c r="F7" s="8" t="s">
        <v>69</v>
      </c>
      <c r="G7" s="1" t="s">
        <v>77</v>
      </c>
      <c r="H7" s="1" t="s">
        <v>71</v>
      </c>
      <c r="I7" s="1" t="n">
        <v>2720</v>
      </c>
      <c r="J7" s="1" t="n">
        <v>1.74</v>
      </c>
      <c r="K7" s="1" t="n">
        <v>20515</v>
      </c>
      <c r="L7" s="1" t="n">
        <v>17646</v>
      </c>
      <c r="M7" s="1" t="n">
        <v>110</v>
      </c>
      <c r="N7" s="1" t="n">
        <v>80</v>
      </c>
      <c r="O7" s="1" t="n">
        <v>220</v>
      </c>
      <c r="P7" s="1" t="n">
        <v>17</v>
      </c>
      <c r="Q7" s="1" t="n">
        <v>3</v>
      </c>
      <c r="R7" s="1" t="n">
        <v>6761</v>
      </c>
      <c r="S7" s="1" t="n">
        <v>8750</v>
      </c>
      <c r="T7" s="1" t="n">
        <v>5648.72</v>
      </c>
      <c r="U7" s="1" t="n">
        <v>162</v>
      </c>
      <c r="V7" s="1" t="n">
        <v>288</v>
      </c>
      <c r="W7" s="1" t="n">
        <v>279.53</v>
      </c>
      <c r="X7" s="1" t="n">
        <v>98.8</v>
      </c>
      <c r="Y7" s="1" t="n">
        <v>98.8</v>
      </c>
      <c r="Z7" s="1" t="n">
        <v>0</v>
      </c>
      <c r="AA7" s="1" t="n">
        <v>6599</v>
      </c>
      <c r="AB7" s="1" t="n">
        <v>8588</v>
      </c>
      <c r="AC7" s="1" t="n">
        <v>24.19</v>
      </c>
      <c r="AD7" s="1" t="n">
        <v>26490</v>
      </c>
      <c r="AE7" s="1" t="n">
        <v>30507</v>
      </c>
      <c r="AF7" s="1" t="n">
        <v>18795.23</v>
      </c>
      <c r="AG7" s="1" t="n">
        <v>154</v>
      </c>
      <c r="AH7" s="1" t="n">
        <v>184</v>
      </c>
      <c r="AI7" s="1" t="n">
        <v>88.29</v>
      </c>
      <c r="AJ7" s="1" t="n">
        <v>100</v>
      </c>
      <c r="AK7" s="1" t="n">
        <v>100</v>
      </c>
      <c r="AL7" s="1" t="n">
        <v>5</v>
      </c>
      <c r="AM7" s="1" t="n">
        <v>26336</v>
      </c>
      <c r="AN7" s="1" t="n">
        <v>30353</v>
      </c>
      <c r="AO7" s="1" t="n">
        <v>300.02</v>
      </c>
      <c r="AP7" s="1" t="n">
        <v>3.99</v>
      </c>
      <c r="AQ7" s="1" t="n">
        <v>3.53</v>
      </c>
      <c r="AR7" s="1" t="n">
        <v>3.62</v>
      </c>
      <c r="AS7" s="1" t="n">
        <v>4.32</v>
      </c>
      <c r="AT7" s="1" t="n">
        <v>3.45</v>
      </c>
      <c r="AU7" s="1" t="n">
        <v>3.03</v>
      </c>
      <c r="AV7" s="1" t="n">
        <v>0.83</v>
      </c>
      <c r="AW7" s="1" t="n">
        <v>2</v>
      </c>
      <c r="AX7" s="1" t="n">
        <v>32935</v>
      </c>
      <c r="AY7" s="1" t="n">
        <v>38941</v>
      </c>
      <c r="AZ7" s="1" t="n">
        <v>6761</v>
      </c>
      <c r="BA7" s="1" t="n">
        <v>8750</v>
      </c>
      <c r="BB7" s="1" t="n">
        <v>6599</v>
      </c>
      <c r="BC7" s="1" t="n">
        <v>8588</v>
      </c>
      <c r="BD7" s="1" t="n">
        <v>22421</v>
      </c>
      <c r="BE7" s="1" t="n">
        <v>26288</v>
      </c>
      <c r="BF7" s="1" t="n">
        <v>22060</v>
      </c>
      <c r="BG7" s="1" t="n">
        <v>25840</v>
      </c>
      <c r="BH7" s="1" t="n">
        <v>3.34</v>
      </c>
      <c r="BI7" s="1" t="n">
        <v>2.96</v>
      </c>
      <c r="BJ7" s="1" t="n">
        <v>3.03</v>
      </c>
      <c r="BK7" s="1" t="n">
        <v>3.68</v>
      </c>
      <c r="BL7" s="1" t="n">
        <v>2.57</v>
      </c>
      <c r="BM7" s="1" t="n">
        <v>1.74</v>
      </c>
    </row>
    <row r="8" customFormat="false" ht="31" hidden="false" customHeight="false" outlineLevel="0" collapsed="false">
      <c r="A8" s="6" t="s">
        <v>66</v>
      </c>
      <c r="B8" s="7" t="s">
        <v>67</v>
      </c>
      <c r="C8" s="7" t="s">
        <v>68</v>
      </c>
      <c r="D8" s="8" t="n">
        <f aca="false">AD8/R8</f>
        <v>1.07697490591773</v>
      </c>
      <c r="E8" s="9" t="s">
        <v>72</v>
      </c>
      <c r="F8" s="9" t="s">
        <v>73</v>
      </c>
      <c r="G8" s="1" t="s">
        <v>78</v>
      </c>
      <c r="H8" s="1" t="s">
        <v>71</v>
      </c>
      <c r="I8" s="1" t="n">
        <v>2720</v>
      </c>
      <c r="J8" s="1" t="n">
        <v>0.1</v>
      </c>
      <c r="K8" s="1" t="n">
        <v>20505</v>
      </c>
      <c r="L8" s="1" t="n">
        <v>17696</v>
      </c>
      <c r="M8" s="1" t="n">
        <v>110</v>
      </c>
      <c r="N8" s="1" t="n">
        <v>80</v>
      </c>
      <c r="O8" s="1" t="n">
        <v>220</v>
      </c>
      <c r="P8" s="1" t="n">
        <v>15</v>
      </c>
      <c r="Q8" s="1" t="n">
        <v>3</v>
      </c>
      <c r="R8" s="1" t="n">
        <v>60851</v>
      </c>
      <c r="S8" s="1" t="n">
        <v>50762</v>
      </c>
      <c r="T8" s="1" t="n">
        <v>21633.6</v>
      </c>
      <c r="U8" s="1" t="n">
        <v>212</v>
      </c>
      <c r="V8" s="1" t="n">
        <v>1496</v>
      </c>
      <c r="W8" s="1" t="n">
        <v>8325.24</v>
      </c>
      <c r="X8" s="1" t="n">
        <v>87.5</v>
      </c>
      <c r="Y8" s="1" t="n">
        <v>86.3</v>
      </c>
      <c r="Z8" s="1" t="n">
        <v>37.5</v>
      </c>
      <c r="AA8" s="1" t="n">
        <v>60639</v>
      </c>
      <c r="AB8" s="1" t="n">
        <v>50550</v>
      </c>
      <c r="AC8" s="1" t="n">
        <v>7.31</v>
      </c>
      <c r="AD8" s="1" t="n">
        <v>65535</v>
      </c>
      <c r="AE8" s="1" t="n">
        <v>58844</v>
      </c>
      <c r="AF8" s="1" t="n">
        <v>16154.03</v>
      </c>
      <c r="AG8" s="1" t="n">
        <v>228</v>
      </c>
      <c r="AH8" s="1" t="n">
        <v>1636</v>
      </c>
      <c r="AI8" s="1" t="n">
        <v>8786.39</v>
      </c>
      <c r="AJ8" s="1" t="n">
        <v>97.5</v>
      </c>
      <c r="AK8" s="1" t="n">
        <v>93.8</v>
      </c>
      <c r="AL8" s="1" t="n">
        <v>50</v>
      </c>
      <c r="AM8" s="1" t="n">
        <v>65307</v>
      </c>
      <c r="AN8" s="1" t="n">
        <v>58616</v>
      </c>
      <c r="AO8" s="1" t="n">
        <v>7.46</v>
      </c>
      <c r="AP8" s="1" t="n">
        <v>1.08</v>
      </c>
      <c r="AQ8" s="1" t="n">
        <v>1.16</v>
      </c>
      <c r="AR8" s="1" t="n">
        <v>1.02</v>
      </c>
      <c r="AS8" s="1" t="n">
        <v>3.43</v>
      </c>
      <c r="AT8" s="1" t="n">
        <v>9.69</v>
      </c>
      <c r="AU8" s="1" t="n">
        <v>0.44</v>
      </c>
      <c r="AV8" s="1" t="n">
        <v>0.34</v>
      </c>
      <c r="AW8" s="1" t="n">
        <v>0.11</v>
      </c>
      <c r="AX8" s="1" t="n">
        <v>125946</v>
      </c>
      <c r="AY8" s="1" t="n">
        <v>109166</v>
      </c>
      <c r="AZ8" s="1" t="n">
        <v>60851</v>
      </c>
      <c r="BA8" s="1" t="n">
        <v>50762</v>
      </c>
      <c r="BB8" s="1" t="n">
        <v>60639</v>
      </c>
      <c r="BC8" s="1" t="n">
        <v>50550</v>
      </c>
      <c r="BD8" s="1" t="n">
        <v>65037</v>
      </c>
      <c r="BE8" s="1" t="n">
        <v>57795</v>
      </c>
      <c r="BF8" s="1" t="n">
        <v>64855</v>
      </c>
      <c r="BG8" s="1" t="n">
        <v>57662</v>
      </c>
      <c r="BH8" s="1" t="n">
        <v>1.07</v>
      </c>
      <c r="BI8" s="1" t="n">
        <v>1.15</v>
      </c>
      <c r="BJ8" s="1" t="n">
        <v>1.02</v>
      </c>
      <c r="BK8" s="1" t="n">
        <v>3.37</v>
      </c>
      <c r="BL8" s="1" t="n">
        <v>0.43</v>
      </c>
      <c r="BM8" s="1" t="n">
        <v>0.1</v>
      </c>
    </row>
    <row r="9" customFormat="false" ht="31" hidden="false" customHeight="false" outlineLevel="0" collapsed="false">
      <c r="A9" s="6" t="s">
        <v>66</v>
      </c>
      <c r="B9" s="7" t="s">
        <v>68</v>
      </c>
      <c r="C9" s="7" t="s">
        <v>67</v>
      </c>
      <c r="D9" s="8" t="n">
        <f aca="false">R9/AD9</f>
        <v>1</v>
      </c>
      <c r="E9" s="9" t="s">
        <v>72</v>
      </c>
      <c r="F9" s="9" t="s">
        <v>73</v>
      </c>
      <c r="G9" s="1" t="s">
        <v>79</v>
      </c>
      <c r="H9" s="1" t="s">
        <v>71</v>
      </c>
      <c r="I9" s="1" t="n">
        <v>2720</v>
      </c>
      <c r="J9" s="1" t="n">
        <v>-0.02</v>
      </c>
      <c r="K9" s="1" t="n">
        <v>20655</v>
      </c>
      <c r="L9" s="1" t="n">
        <v>17766</v>
      </c>
      <c r="M9" s="1" t="n">
        <v>110</v>
      </c>
      <c r="N9" s="1" t="n">
        <v>80</v>
      </c>
      <c r="O9" s="1" t="n">
        <v>220</v>
      </c>
      <c r="P9" s="1" t="n">
        <v>6</v>
      </c>
      <c r="Q9" s="1" t="n">
        <v>3</v>
      </c>
      <c r="R9" s="1" t="n">
        <v>65535</v>
      </c>
      <c r="S9" s="1" t="n">
        <v>55525</v>
      </c>
      <c r="T9" s="1" t="n">
        <v>21767.44</v>
      </c>
      <c r="U9" s="1" t="n">
        <v>191</v>
      </c>
      <c r="V9" s="1" t="n">
        <v>272</v>
      </c>
      <c r="W9" s="1" t="n">
        <v>191</v>
      </c>
      <c r="X9" s="1" t="n">
        <v>100</v>
      </c>
      <c r="Y9" s="1" t="n">
        <v>100</v>
      </c>
      <c r="Z9" s="1" t="n">
        <v>50</v>
      </c>
      <c r="AA9" s="1" t="n">
        <v>65344</v>
      </c>
      <c r="AB9" s="1" t="n">
        <v>55334</v>
      </c>
      <c r="AC9" s="1" t="n">
        <v>343.12</v>
      </c>
      <c r="AD9" s="1" t="n">
        <v>65535</v>
      </c>
      <c r="AE9" s="1" t="n">
        <v>55533</v>
      </c>
      <c r="AF9" s="1" t="n">
        <v>20890.78</v>
      </c>
      <c r="AG9" s="1" t="n">
        <v>168</v>
      </c>
      <c r="AH9" s="1" t="n">
        <v>220</v>
      </c>
      <c r="AI9" s="1" t="n">
        <v>131.09</v>
      </c>
      <c r="AJ9" s="1" t="n">
        <v>100</v>
      </c>
      <c r="AK9" s="1" t="n">
        <v>100</v>
      </c>
      <c r="AL9" s="1" t="n">
        <v>50</v>
      </c>
      <c r="AM9" s="1" t="n">
        <v>65367</v>
      </c>
      <c r="AN9" s="1" t="n">
        <v>55365</v>
      </c>
      <c r="AO9" s="1" t="n">
        <v>499.92</v>
      </c>
      <c r="AP9" s="1" t="n">
        <v>1</v>
      </c>
      <c r="AQ9" s="1" t="n">
        <v>1</v>
      </c>
      <c r="AR9" s="1" t="n">
        <v>1</v>
      </c>
      <c r="AS9" s="1" t="n">
        <v>1.28</v>
      </c>
      <c r="AT9" s="1" t="n">
        <v>1.22</v>
      </c>
      <c r="AU9" s="1" t="n">
        <v>0.62</v>
      </c>
      <c r="AV9" s="1" t="n">
        <v>0.41</v>
      </c>
      <c r="AW9" s="1" t="n">
        <v>0</v>
      </c>
      <c r="AX9" s="1" t="n">
        <v>130711</v>
      </c>
      <c r="AY9" s="1" t="n">
        <v>110699</v>
      </c>
      <c r="AZ9" s="1" t="n">
        <v>65535</v>
      </c>
      <c r="BA9" s="1" t="n">
        <v>55525</v>
      </c>
      <c r="BB9" s="1" t="n">
        <v>65344</v>
      </c>
      <c r="BC9" s="1" t="n">
        <v>55334</v>
      </c>
      <c r="BD9" s="1" t="n">
        <v>64827</v>
      </c>
      <c r="BE9" s="1" t="n">
        <v>54393</v>
      </c>
      <c r="BF9" s="1" t="n">
        <v>64611</v>
      </c>
      <c r="BG9" s="1" t="n">
        <v>54169</v>
      </c>
      <c r="BH9" s="1" t="n">
        <v>0.99</v>
      </c>
      <c r="BI9" s="1" t="n">
        <v>0.99</v>
      </c>
      <c r="BJ9" s="1" t="n">
        <v>0.99</v>
      </c>
      <c r="BK9" s="1" t="n">
        <v>1.25</v>
      </c>
      <c r="BL9" s="1" t="n">
        <v>0.61</v>
      </c>
      <c r="BM9" s="1" t="n">
        <v>-0.02</v>
      </c>
    </row>
    <row r="10" customFormat="false" ht="31" hidden="false" customHeight="false" outlineLevel="0" collapsed="false">
      <c r="A10" s="6" t="s">
        <v>66</v>
      </c>
      <c r="B10" s="7" t="s">
        <v>68</v>
      </c>
      <c r="C10" s="7" t="s">
        <v>67</v>
      </c>
      <c r="D10" s="8" t="n">
        <f aca="false">R10/AD10</f>
        <v>1</v>
      </c>
      <c r="E10" s="9" t="s">
        <v>72</v>
      </c>
      <c r="F10" s="9" t="s">
        <v>73</v>
      </c>
      <c r="G10" s="1" t="s">
        <v>80</v>
      </c>
      <c r="H10" s="1" t="s">
        <v>71</v>
      </c>
      <c r="I10" s="1" t="n">
        <v>2720</v>
      </c>
      <c r="J10" s="1" t="n">
        <v>-0.12</v>
      </c>
      <c r="K10" s="1" t="n">
        <v>20545</v>
      </c>
      <c r="L10" s="1" t="n">
        <v>17636</v>
      </c>
      <c r="M10" s="1" t="n">
        <v>110</v>
      </c>
      <c r="N10" s="1" t="n">
        <v>80</v>
      </c>
      <c r="O10" s="1" t="n">
        <v>220</v>
      </c>
      <c r="P10" s="1" t="n">
        <v>5</v>
      </c>
      <c r="Q10" s="1" t="n">
        <v>3</v>
      </c>
      <c r="R10" s="1" t="n">
        <v>65535</v>
      </c>
      <c r="S10" s="1" t="n">
        <v>57526</v>
      </c>
      <c r="T10" s="1" t="n">
        <v>18256.07</v>
      </c>
      <c r="U10" s="1" t="n">
        <v>189</v>
      </c>
      <c r="V10" s="1" t="n">
        <v>291</v>
      </c>
      <c r="W10" s="1" t="n">
        <v>255.66</v>
      </c>
      <c r="X10" s="1" t="n">
        <v>100</v>
      </c>
      <c r="Y10" s="1" t="n">
        <v>100</v>
      </c>
      <c r="Z10" s="1" t="n">
        <v>50</v>
      </c>
      <c r="AA10" s="1" t="n">
        <v>65346</v>
      </c>
      <c r="AB10" s="1" t="n">
        <v>57337</v>
      </c>
      <c r="AC10" s="1" t="n">
        <v>256.33</v>
      </c>
      <c r="AD10" s="1" t="n">
        <v>65535</v>
      </c>
      <c r="AE10" s="1" t="n">
        <v>57689</v>
      </c>
      <c r="AF10" s="1" t="n">
        <v>18363.88</v>
      </c>
      <c r="AG10" s="1" t="n">
        <v>187</v>
      </c>
      <c r="AH10" s="1" t="n">
        <v>240</v>
      </c>
      <c r="AI10" s="1" t="n">
        <v>158.44</v>
      </c>
      <c r="AJ10" s="1" t="n">
        <v>100</v>
      </c>
      <c r="AK10" s="1" t="n">
        <v>100</v>
      </c>
      <c r="AL10" s="1" t="n">
        <v>50</v>
      </c>
      <c r="AM10" s="1" t="n">
        <v>65348</v>
      </c>
      <c r="AN10" s="1" t="n">
        <v>57502</v>
      </c>
      <c r="AO10" s="1" t="n">
        <v>413.61</v>
      </c>
      <c r="AP10" s="1" t="n">
        <v>1</v>
      </c>
      <c r="AQ10" s="1" t="n">
        <v>1</v>
      </c>
      <c r="AR10" s="1" t="n">
        <v>1</v>
      </c>
      <c r="AS10" s="1" t="n">
        <v>1.04</v>
      </c>
      <c r="AT10" s="1" t="n">
        <v>0.34</v>
      </c>
      <c r="AU10" s="1" t="n">
        <v>0.97</v>
      </c>
      <c r="AV10" s="1" t="n">
        <v>0.92</v>
      </c>
      <c r="AW10" s="1" t="n">
        <v>0</v>
      </c>
      <c r="AX10" s="1" t="n">
        <v>130694</v>
      </c>
      <c r="AY10" s="1" t="n">
        <v>114839</v>
      </c>
      <c r="AZ10" s="1" t="n">
        <v>65535</v>
      </c>
      <c r="BA10" s="1" t="n">
        <v>57526</v>
      </c>
      <c r="BB10" s="1" t="n">
        <v>65346</v>
      </c>
      <c r="BC10" s="1" t="n">
        <v>57337</v>
      </c>
      <c r="BD10" s="1" t="n">
        <v>60417</v>
      </c>
      <c r="BE10" s="1" t="n">
        <v>52440</v>
      </c>
      <c r="BF10" s="1" t="n">
        <v>60103</v>
      </c>
      <c r="BG10" s="1" t="n">
        <v>52097</v>
      </c>
      <c r="BH10" s="1" t="n">
        <v>0.92</v>
      </c>
      <c r="BI10" s="1" t="n">
        <v>0.92</v>
      </c>
      <c r="BJ10" s="1" t="n">
        <v>0.92</v>
      </c>
      <c r="BK10" s="1" t="n">
        <v>0.94</v>
      </c>
      <c r="BL10" s="1" t="n">
        <v>0.89</v>
      </c>
      <c r="BM10" s="1" t="n">
        <v>-0.12</v>
      </c>
    </row>
    <row r="11" customFormat="false" ht="31" hidden="false" customHeight="false" outlineLevel="0" collapsed="false">
      <c r="A11" s="6" t="s">
        <v>66</v>
      </c>
      <c r="B11" s="7" t="s">
        <v>67</v>
      </c>
      <c r="C11" s="7" t="s">
        <v>68</v>
      </c>
      <c r="D11" s="8" t="n">
        <f aca="false">AD11/R11</f>
        <v>3.03098041343389</v>
      </c>
      <c r="E11" s="8" t="n">
        <f aca="false">AD11/R11</f>
        <v>3.03098041343389</v>
      </c>
      <c r="F11" s="8" t="s">
        <v>69</v>
      </c>
      <c r="G11" s="1" t="s">
        <v>81</v>
      </c>
      <c r="H11" s="1" t="s">
        <v>71</v>
      </c>
      <c r="I11" s="1" t="n">
        <v>2840</v>
      </c>
      <c r="J11" s="1" t="n">
        <v>1.41</v>
      </c>
      <c r="K11" s="1" t="n">
        <v>20145</v>
      </c>
      <c r="L11" s="1" t="n">
        <v>18926</v>
      </c>
      <c r="M11" s="1" t="n">
        <v>110</v>
      </c>
      <c r="N11" s="1" t="n">
        <v>80</v>
      </c>
      <c r="O11" s="1" t="n">
        <v>220</v>
      </c>
      <c r="P11" s="1" t="n">
        <v>19</v>
      </c>
      <c r="Q11" s="1" t="n">
        <v>3</v>
      </c>
      <c r="R11" s="1" t="n">
        <v>18431</v>
      </c>
      <c r="S11" s="1" t="n">
        <v>18133</v>
      </c>
      <c r="T11" s="1" t="n">
        <v>4379.14</v>
      </c>
      <c r="U11" s="1" t="n">
        <v>208</v>
      </c>
      <c r="V11" s="1" t="n">
        <v>265</v>
      </c>
      <c r="W11" s="1" t="n">
        <v>163.61</v>
      </c>
      <c r="X11" s="1" t="n">
        <v>100</v>
      </c>
      <c r="Y11" s="1" t="n">
        <v>100</v>
      </c>
      <c r="Z11" s="1" t="n">
        <v>0</v>
      </c>
      <c r="AA11" s="1" t="n">
        <v>18223</v>
      </c>
      <c r="AB11" s="1" t="n">
        <v>17925</v>
      </c>
      <c r="AC11" s="1" t="n">
        <v>112.65</v>
      </c>
      <c r="AD11" s="1" t="n">
        <v>55864</v>
      </c>
      <c r="AE11" s="1" t="n">
        <v>54881</v>
      </c>
      <c r="AF11" s="1" t="n">
        <v>8960.36</v>
      </c>
      <c r="AG11" s="1" t="n">
        <v>159</v>
      </c>
      <c r="AH11" s="1" t="n">
        <v>186</v>
      </c>
      <c r="AI11" s="1" t="n">
        <v>83.76</v>
      </c>
      <c r="AJ11" s="1" t="n">
        <v>100</v>
      </c>
      <c r="AK11" s="1" t="n">
        <v>100</v>
      </c>
      <c r="AL11" s="1" t="n">
        <v>18.8</v>
      </c>
      <c r="AM11" s="1" t="n">
        <v>55705</v>
      </c>
      <c r="AN11" s="1" t="n">
        <v>54722</v>
      </c>
      <c r="AO11" s="1" t="n">
        <v>666.93</v>
      </c>
      <c r="AP11" s="1" t="n">
        <v>3.06</v>
      </c>
      <c r="AQ11" s="1" t="n">
        <v>3.05</v>
      </c>
      <c r="AR11" s="1" t="n">
        <v>2.97</v>
      </c>
      <c r="AS11" s="1" t="n">
        <v>3.21</v>
      </c>
      <c r="AT11" s="1" t="n">
        <v>0.9</v>
      </c>
      <c r="AU11" s="1" t="n">
        <v>1.58</v>
      </c>
      <c r="AV11" s="1" t="n">
        <v>0.59</v>
      </c>
      <c r="AW11" s="1" t="n">
        <v>1.61</v>
      </c>
      <c r="AX11" s="1" t="n">
        <v>73928</v>
      </c>
      <c r="AY11" s="1" t="n">
        <v>72647</v>
      </c>
      <c r="AZ11" s="1" t="n">
        <v>18431</v>
      </c>
      <c r="BA11" s="1" t="n">
        <v>18133</v>
      </c>
      <c r="BB11" s="1" t="n">
        <v>18223</v>
      </c>
      <c r="BC11" s="1" t="n">
        <v>17925</v>
      </c>
      <c r="BD11" s="1" t="n">
        <v>49024</v>
      </c>
      <c r="BE11" s="1" t="n">
        <v>48190</v>
      </c>
      <c r="BF11" s="1" t="n">
        <v>48403</v>
      </c>
      <c r="BG11" s="1" t="n">
        <v>47542</v>
      </c>
      <c r="BH11" s="1" t="n">
        <v>2.66</v>
      </c>
      <c r="BI11" s="1" t="n">
        <v>2.65</v>
      </c>
      <c r="BJ11" s="1" t="n">
        <v>2.58</v>
      </c>
      <c r="BK11" s="1" t="n">
        <v>2.79</v>
      </c>
      <c r="BL11" s="1" t="n">
        <v>1.38</v>
      </c>
      <c r="BM11" s="1" t="n">
        <v>1.41</v>
      </c>
    </row>
    <row r="12" customFormat="false" ht="31" hidden="false" customHeight="false" outlineLevel="0" collapsed="false">
      <c r="A12" s="6" t="s">
        <v>66</v>
      </c>
      <c r="B12" s="7" t="s">
        <v>67</v>
      </c>
      <c r="C12" s="7" t="s">
        <v>68</v>
      </c>
      <c r="D12" s="8" t="n">
        <f aca="false">AD12/R12</f>
        <v>3.74935637050175</v>
      </c>
      <c r="E12" s="8" t="n">
        <f aca="false">AD12/R12</f>
        <v>3.74935637050175</v>
      </c>
      <c r="F12" s="8" t="s">
        <v>69</v>
      </c>
      <c r="G12" s="1" t="s">
        <v>82</v>
      </c>
      <c r="H12" s="1" t="s">
        <v>71</v>
      </c>
      <c r="I12" s="1" t="n">
        <v>2840</v>
      </c>
      <c r="J12" s="1" t="n">
        <v>1.38</v>
      </c>
      <c r="K12" s="1" t="n">
        <v>20150</v>
      </c>
      <c r="L12" s="1" t="n">
        <v>18996</v>
      </c>
      <c r="M12" s="1" t="n">
        <v>110</v>
      </c>
      <c r="N12" s="1" t="n">
        <v>78</v>
      </c>
      <c r="O12" s="1" t="n">
        <v>220</v>
      </c>
      <c r="P12" s="1" t="n">
        <v>19</v>
      </c>
      <c r="Q12" s="1" t="n">
        <v>3</v>
      </c>
      <c r="R12" s="1" t="n">
        <v>17479</v>
      </c>
      <c r="S12" s="1" t="n">
        <v>15745</v>
      </c>
      <c r="T12" s="1" t="n">
        <v>5651.95</v>
      </c>
      <c r="U12" s="1" t="n">
        <v>209</v>
      </c>
      <c r="V12" s="1" t="n">
        <v>270</v>
      </c>
      <c r="W12" s="1" t="n">
        <v>182.56</v>
      </c>
      <c r="X12" s="1" t="n">
        <v>100</v>
      </c>
      <c r="Y12" s="1" t="n">
        <v>100</v>
      </c>
      <c r="Z12" s="1" t="n">
        <v>0</v>
      </c>
      <c r="AA12" s="1" t="n">
        <v>17270</v>
      </c>
      <c r="AB12" s="1" t="n">
        <v>15536</v>
      </c>
      <c r="AC12" s="1" t="n">
        <v>95.74</v>
      </c>
      <c r="AD12" s="1" t="n">
        <v>65535</v>
      </c>
      <c r="AE12" s="1" t="n">
        <v>59931</v>
      </c>
      <c r="AF12" s="1" t="n">
        <v>13395.91</v>
      </c>
      <c r="AG12" s="1" t="n">
        <v>160</v>
      </c>
      <c r="AH12" s="1" t="n">
        <v>186</v>
      </c>
      <c r="AI12" s="1" t="n">
        <v>79.78</v>
      </c>
      <c r="AJ12" s="1" t="n">
        <v>100</v>
      </c>
      <c r="AK12" s="1" t="n">
        <v>100</v>
      </c>
      <c r="AL12" s="1" t="n">
        <v>50</v>
      </c>
      <c r="AM12" s="1" t="n">
        <v>65375</v>
      </c>
      <c r="AN12" s="1" t="n">
        <v>59771</v>
      </c>
      <c r="AO12" s="1" t="n">
        <v>821.44</v>
      </c>
      <c r="AP12" s="1" t="n">
        <v>3.79</v>
      </c>
      <c r="AQ12" s="1" t="n">
        <v>3.85</v>
      </c>
      <c r="AR12" s="1" t="n">
        <v>3.68</v>
      </c>
      <c r="AS12" s="1" t="n">
        <v>4.84</v>
      </c>
      <c r="AT12" s="1" t="n">
        <v>3.95</v>
      </c>
      <c r="AU12" s="1" t="n">
        <v>1.63</v>
      </c>
      <c r="AV12" s="1" t="n">
        <v>0.48</v>
      </c>
      <c r="AW12" s="1" t="n">
        <v>1.92</v>
      </c>
      <c r="AX12" s="1" t="n">
        <v>82645</v>
      </c>
      <c r="AY12" s="1" t="n">
        <v>75307</v>
      </c>
      <c r="AZ12" s="1" t="n">
        <v>17479</v>
      </c>
      <c r="BA12" s="1" t="n">
        <v>15745</v>
      </c>
      <c r="BB12" s="1" t="n">
        <v>17270</v>
      </c>
      <c r="BC12" s="1" t="n">
        <v>15536</v>
      </c>
      <c r="BD12" s="1" t="n">
        <v>45733</v>
      </c>
      <c r="BE12" s="1" t="n">
        <v>41376</v>
      </c>
      <c r="BF12" s="1" t="n">
        <v>45003</v>
      </c>
      <c r="BG12" s="1" t="n">
        <v>40615</v>
      </c>
      <c r="BH12" s="1" t="n">
        <v>2.61</v>
      </c>
      <c r="BI12" s="1" t="n">
        <v>2.65</v>
      </c>
      <c r="BJ12" s="1" t="n">
        <v>2.53</v>
      </c>
      <c r="BK12" s="1" t="n">
        <v>3.29</v>
      </c>
      <c r="BL12" s="1" t="n">
        <v>1.14</v>
      </c>
      <c r="BM12" s="1" t="n">
        <v>1.38</v>
      </c>
    </row>
    <row r="13" customFormat="false" ht="31" hidden="false" customHeight="false" outlineLevel="0" collapsed="false">
      <c r="A13" s="6" t="s">
        <v>66</v>
      </c>
      <c r="B13" s="7" t="s">
        <v>68</v>
      </c>
      <c r="C13" s="7" t="s">
        <v>67</v>
      </c>
      <c r="D13" s="8" t="n">
        <f aca="false">R13/AD13</f>
        <v>2.87836001940805</v>
      </c>
      <c r="E13" s="8" t="n">
        <f aca="false">R13/AD13</f>
        <v>2.87836001940805</v>
      </c>
      <c r="F13" s="8" t="s">
        <v>69</v>
      </c>
      <c r="G13" s="1" t="s">
        <v>83</v>
      </c>
      <c r="H13" s="1" t="s">
        <v>71</v>
      </c>
      <c r="I13" s="1" t="n">
        <v>2840</v>
      </c>
      <c r="J13" s="1" t="n">
        <v>-1.54</v>
      </c>
      <c r="K13" s="1" t="n">
        <v>20165</v>
      </c>
      <c r="L13" s="1" t="n">
        <v>18756</v>
      </c>
      <c r="M13" s="1" t="n">
        <v>120</v>
      </c>
      <c r="N13" s="1" t="n">
        <v>88</v>
      </c>
      <c r="O13" s="1" t="n">
        <v>220</v>
      </c>
      <c r="P13" s="1" t="n">
        <v>14</v>
      </c>
      <c r="Q13" s="1" t="n">
        <v>3</v>
      </c>
      <c r="R13" s="1" t="n">
        <v>59323</v>
      </c>
      <c r="S13" s="1" t="n">
        <v>55715</v>
      </c>
      <c r="T13" s="1" t="n">
        <v>11503.21</v>
      </c>
      <c r="U13" s="1" t="n">
        <v>279</v>
      </c>
      <c r="V13" s="1" t="n">
        <v>367</v>
      </c>
      <c r="W13" s="1" t="n">
        <v>230.29</v>
      </c>
      <c r="X13" s="1" t="n">
        <v>100</v>
      </c>
      <c r="Y13" s="1" t="n">
        <v>100</v>
      </c>
      <c r="Z13" s="1" t="n">
        <v>15.9</v>
      </c>
      <c r="AA13" s="1" t="n">
        <v>59044</v>
      </c>
      <c r="AB13" s="1" t="n">
        <v>55436</v>
      </c>
      <c r="AC13" s="1" t="n">
        <v>257.6</v>
      </c>
      <c r="AD13" s="1" t="n">
        <v>20610</v>
      </c>
      <c r="AE13" s="1" t="n">
        <v>19549</v>
      </c>
      <c r="AF13" s="1" t="n">
        <v>4843.33</v>
      </c>
      <c r="AG13" s="1" t="n">
        <v>179</v>
      </c>
      <c r="AH13" s="1" t="n">
        <v>215</v>
      </c>
      <c r="AI13" s="1" t="n">
        <v>102.88</v>
      </c>
      <c r="AJ13" s="1" t="n">
        <v>100</v>
      </c>
      <c r="AK13" s="1" t="n">
        <v>100</v>
      </c>
      <c r="AL13" s="1" t="n">
        <v>0</v>
      </c>
      <c r="AM13" s="1" t="n">
        <v>20431</v>
      </c>
      <c r="AN13" s="1" t="n">
        <v>19370</v>
      </c>
      <c r="AO13" s="1" t="n">
        <v>200.34</v>
      </c>
      <c r="AP13" s="1" t="n">
        <v>0.35</v>
      </c>
      <c r="AQ13" s="1" t="n">
        <v>0.35</v>
      </c>
      <c r="AR13" s="1" t="n">
        <v>0.36</v>
      </c>
      <c r="AS13" s="1" t="n">
        <v>0.36</v>
      </c>
      <c r="AT13" s="1" t="n">
        <v>0.14</v>
      </c>
      <c r="AU13" s="1" t="n">
        <v>0.33</v>
      </c>
      <c r="AV13" s="1" t="n">
        <v>0.63</v>
      </c>
      <c r="AW13" s="1" t="n">
        <v>-1.53</v>
      </c>
      <c r="AX13" s="1" t="n">
        <v>79475</v>
      </c>
      <c r="AY13" s="1" t="n">
        <v>74806</v>
      </c>
      <c r="AZ13" s="1" t="n">
        <v>59323</v>
      </c>
      <c r="BA13" s="1" t="n">
        <v>55715</v>
      </c>
      <c r="BB13" s="1" t="n">
        <v>59044</v>
      </c>
      <c r="BC13" s="1" t="n">
        <v>55436</v>
      </c>
      <c r="BD13" s="1" t="n">
        <v>20457</v>
      </c>
      <c r="BE13" s="1" t="n">
        <v>19242</v>
      </c>
      <c r="BF13" s="1" t="n">
        <v>20322</v>
      </c>
      <c r="BG13" s="1" t="n">
        <v>19145</v>
      </c>
      <c r="BH13" s="1" t="n">
        <v>0.34</v>
      </c>
      <c r="BI13" s="1" t="n">
        <v>0.35</v>
      </c>
      <c r="BJ13" s="1" t="n">
        <v>0.35</v>
      </c>
      <c r="BK13" s="1" t="n">
        <v>0.36</v>
      </c>
      <c r="BL13" s="1" t="n">
        <v>0.33</v>
      </c>
      <c r="BM13" s="1" t="n">
        <v>-1.54</v>
      </c>
    </row>
    <row r="14" customFormat="false" ht="31" hidden="false" customHeight="false" outlineLevel="0" collapsed="false">
      <c r="A14" s="6" t="s">
        <v>66</v>
      </c>
      <c r="B14" s="7" t="s">
        <v>68</v>
      </c>
      <c r="C14" s="7" t="s">
        <v>67</v>
      </c>
      <c r="D14" s="8" t="n">
        <f aca="false">R14/AD14</f>
        <v>2.36999132070013</v>
      </c>
      <c r="E14" s="9" t="s">
        <v>72</v>
      </c>
      <c r="F14" s="9" t="s">
        <v>73</v>
      </c>
      <c r="G14" s="1" t="s">
        <v>84</v>
      </c>
      <c r="H14" s="1" t="s">
        <v>71</v>
      </c>
      <c r="I14" s="1" t="n">
        <v>2840</v>
      </c>
      <c r="J14" s="1" t="n">
        <v>-1.15</v>
      </c>
      <c r="K14" s="1" t="n">
        <v>20215</v>
      </c>
      <c r="L14" s="1" t="n">
        <v>19126</v>
      </c>
      <c r="M14" s="1" t="n">
        <v>110</v>
      </c>
      <c r="N14" s="1" t="n">
        <v>80</v>
      </c>
      <c r="O14" s="1" t="n">
        <v>220</v>
      </c>
      <c r="P14" s="1" t="n">
        <v>16</v>
      </c>
      <c r="Q14" s="1" t="n">
        <v>3</v>
      </c>
      <c r="R14" s="1" t="n">
        <v>65535</v>
      </c>
      <c r="S14" s="1" t="n">
        <v>56456</v>
      </c>
      <c r="T14" s="1" t="n">
        <v>18778.18</v>
      </c>
      <c r="U14" s="1" t="n">
        <v>213</v>
      </c>
      <c r="V14" s="1" t="n">
        <v>279</v>
      </c>
      <c r="W14" s="1" t="n">
        <v>173.88</v>
      </c>
      <c r="X14" s="1" t="n">
        <v>100</v>
      </c>
      <c r="Y14" s="1" t="n">
        <v>100</v>
      </c>
      <c r="Z14" s="1" t="n">
        <v>50</v>
      </c>
      <c r="AA14" s="1" t="n">
        <v>65322</v>
      </c>
      <c r="AB14" s="1" t="n">
        <v>56243</v>
      </c>
      <c r="AC14" s="1" t="n">
        <v>376.89</v>
      </c>
      <c r="AD14" s="1" t="n">
        <v>27652</v>
      </c>
      <c r="AE14" s="1" t="n">
        <v>24822</v>
      </c>
      <c r="AF14" s="1" t="n">
        <v>10490</v>
      </c>
      <c r="AG14" s="1" t="n">
        <v>209</v>
      </c>
      <c r="AH14" s="1" t="n">
        <v>280</v>
      </c>
      <c r="AI14" s="1" t="n">
        <v>166.08</v>
      </c>
      <c r="AJ14" s="1" t="n">
        <v>100</v>
      </c>
      <c r="AK14" s="1" t="n">
        <v>100</v>
      </c>
      <c r="AL14" s="1" t="n">
        <v>0</v>
      </c>
      <c r="AM14" s="1" t="n">
        <v>27443</v>
      </c>
      <c r="AN14" s="1" t="n">
        <v>24613</v>
      </c>
      <c r="AO14" s="1" t="n">
        <v>166.5</v>
      </c>
      <c r="AP14" s="1" t="n">
        <v>0.42</v>
      </c>
      <c r="AQ14" s="1" t="n">
        <v>0.44</v>
      </c>
      <c r="AR14" s="1" t="n">
        <v>0.45</v>
      </c>
      <c r="AS14" s="1" t="n">
        <v>0.46</v>
      </c>
      <c r="AT14" s="1" t="n">
        <v>0.33</v>
      </c>
      <c r="AU14" s="1" t="n">
        <v>0.45</v>
      </c>
      <c r="AV14" s="1" t="n">
        <v>0.65</v>
      </c>
      <c r="AW14" s="1" t="n">
        <v>-1.25</v>
      </c>
      <c r="AX14" s="1" t="n">
        <v>92765</v>
      </c>
      <c r="AY14" s="1" t="n">
        <v>80856</v>
      </c>
      <c r="AZ14" s="1" t="n">
        <v>65535</v>
      </c>
      <c r="BA14" s="1" t="n">
        <v>56456</v>
      </c>
      <c r="BB14" s="1" t="n">
        <v>65322</v>
      </c>
      <c r="BC14" s="1" t="n">
        <v>56243</v>
      </c>
      <c r="BD14" s="1" t="n">
        <v>29284</v>
      </c>
      <c r="BE14" s="1" t="n">
        <v>26104</v>
      </c>
      <c r="BF14" s="1" t="n">
        <v>29380</v>
      </c>
      <c r="BG14" s="1" t="n">
        <v>26337</v>
      </c>
      <c r="BH14" s="1" t="n">
        <v>0.45</v>
      </c>
      <c r="BI14" s="1" t="n">
        <v>0.47</v>
      </c>
      <c r="BJ14" s="1" t="n">
        <v>0.48</v>
      </c>
      <c r="BK14" s="1" t="n">
        <v>0.49</v>
      </c>
      <c r="BL14" s="1" t="n">
        <v>0.48</v>
      </c>
      <c r="BM14" s="1" t="n">
        <v>-1.15</v>
      </c>
    </row>
    <row r="15" customFormat="false" ht="31" hidden="false" customHeight="false" outlineLevel="0" collapsed="false">
      <c r="A15" s="6" t="s">
        <v>66</v>
      </c>
      <c r="B15" s="7" t="s">
        <v>67</v>
      </c>
      <c r="C15" s="7" t="s">
        <v>68</v>
      </c>
      <c r="D15" s="8" t="n">
        <f aca="false">AD15/R15</f>
        <v>3.90229666286004</v>
      </c>
      <c r="E15" s="8" t="n">
        <f aca="false">AD15/R15</f>
        <v>3.90229666286004</v>
      </c>
      <c r="F15" s="8" t="s">
        <v>69</v>
      </c>
      <c r="G15" s="1" t="s">
        <v>85</v>
      </c>
      <c r="H15" s="1" t="s">
        <v>71</v>
      </c>
      <c r="I15" s="1" t="n">
        <v>2840</v>
      </c>
      <c r="J15" s="1" t="n">
        <v>1.72</v>
      </c>
      <c r="K15" s="1" t="n">
        <v>20510</v>
      </c>
      <c r="L15" s="1" t="n">
        <v>18976</v>
      </c>
      <c r="M15" s="1" t="n">
        <v>100</v>
      </c>
      <c r="N15" s="1" t="n">
        <v>62</v>
      </c>
      <c r="O15" s="1" t="n">
        <v>276</v>
      </c>
      <c r="P15" s="1" t="n">
        <v>15</v>
      </c>
      <c r="Q15" s="1" t="n">
        <v>3</v>
      </c>
      <c r="R15" s="1" t="n">
        <v>15762</v>
      </c>
      <c r="S15" s="1" t="n">
        <v>15491</v>
      </c>
      <c r="T15" s="1" t="n">
        <v>5670.54</v>
      </c>
      <c r="U15" s="1" t="n">
        <v>181</v>
      </c>
      <c r="V15" s="1" t="n">
        <v>306</v>
      </c>
      <c r="W15" s="1" t="n">
        <v>286.92</v>
      </c>
      <c r="X15" s="1" t="n">
        <v>100</v>
      </c>
      <c r="Y15" s="1" t="n">
        <v>100</v>
      </c>
      <c r="Z15" s="1" t="n">
        <v>0</v>
      </c>
      <c r="AA15" s="1" t="n">
        <v>15581</v>
      </c>
      <c r="AB15" s="1" t="n">
        <v>15310</v>
      </c>
      <c r="AC15" s="1" t="n">
        <v>54.93</v>
      </c>
      <c r="AD15" s="1" t="n">
        <v>61508</v>
      </c>
      <c r="AE15" s="1" t="n">
        <v>55288</v>
      </c>
      <c r="AF15" s="1" t="n">
        <v>14424.37</v>
      </c>
      <c r="AG15" s="1" t="n">
        <v>139</v>
      </c>
      <c r="AH15" s="1" t="n">
        <v>171</v>
      </c>
      <c r="AI15" s="1" t="n">
        <v>86.27</v>
      </c>
      <c r="AJ15" s="1" t="n">
        <v>100</v>
      </c>
      <c r="AK15" s="1" t="n">
        <v>100</v>
      </c>
      <c r="AL15" s="1" t="n">
        <v>43.5</v>
      </c>
      <c r="AM15" s="1" t="n">
        <v>61369</v>
      </c>
      <c r="AN15" s="1" t="n">
        <v>55149</v>
      </c>
      <c r="AO15" s="1" t="n">
        <v>713</v>
      </c>
      <c r="AP15" s="1" t="n">
        <v>3.94</v>
      </c>
      <c r="AQ15" s="1" t="n">
        <v>3.6</v>
      </c>
      <c r="AR15" s="1" t="n">
        <v>3.87</v>
      </c>
      <c r="AS15" s="1" t="n">
        <v>4.04</v>
      </c>
      <c r="AT15" s="1" t="n">
        <v>1.58</v>
      </c>
      <c r="AU15" s="1" t="n">
        <v>2.07</v>
      </c>
      <c r="AV15" s="1" t="n">
        <v>0.66</v>
      </c>
      <c r="AW15" s="1" t="n">
        <v>1.98</v>
      </c>
      <c r="AX15" s="1" t="n">
        <v>76950</v>
      </c>
      <c r="AY15" s="1" t="n">
        <v>70459</v>
      </c>
      <c r="AZ15" s="1" t="n">
        <v>15762</v>
      </c>
      <c r="BA15" s="1" t="n">
        <v>15491</v>
      </c>
      <c r="BB15" s="1" t="n">
        <v>15581</v>
      </c>
      <c r="BC15" s="1" t="n">
        <v>15310</v>
      </c>
      <c r="BD15" s="1" t="n">
        <v>51712</v>
      </c>
      <c r="BE15" s="1" t="n">
        <v>46689</v>
      </c>
      <c r="BF15" s="1" t="n">
        <v>51347</v>
      </c>
      <c r="BG15" s="1" t="n">
        <v>46103</v>
      </c>
      <c r="BH15" s="1" t="n">
        <v>3.3</v>
      </c>
      <c r="BI15" s="1" t="n">
        <v>3.01</v>
      </c>
      <c r="BJ15" s="1" t="n">
        <v>3.24</v>
      </c>
      <c r="BK15" s="1" t="n">
        <v>3.38</v>
      </c>
      <c r="BL15" s="1" t="n">
        <v>1.74</v>
      </c>
      <c r="BM15" s="1" t="n">
        <v>1.72</v>
      </c>
    </row>
    <row r="16" customFormat="false" ht="31" hidden="false" customHeight="false" outlineLevel="0" collapsed="false">
      <c r="A16" s="6" t="s">
        <v>66</v>
      </c>
      <c r="B16" s="7" t="s">
        <v>67</v>
      </c>
      <c r="C16" s="7" t="s">
        <v>68</v>
      </c>
      <c r="D16" s="8" t="n">
        <f aca="false">AD16/R16</f>
        <v>1</v>
      </c>
      <c r="E16" s="9" t="s">
        <v>72</v>
      </c>
      <c r="F16" s="9" t="s">
        <v>73</v>
      </c>
      <c r="G16" s="1" t="s">
        <v>86</v>
      </c>
      <c r="H16" s="1" t="s">
        <v>71</v>
      </c>
      <c r="I16" s="1" t="n">
        <v>2840</v>
      </c>
      <c r="J16" s="1" t="n">
        <v>-0.01</v>
      </c>
      <c r="K16" s="1" t="n">
        <v>20510</v>
      </c>
      <c r="L16" s="1" t="n">
        <v>19026</v>
      </c>
      <c r="M16" s="1" t="n">
        <v>100</v>
      </c>
      <c r="N16" s="1" t="n">
        <v>62</v>
      </c>
      <c r="O16" s="1" t="n">
        <v>276</v>
      </c>
      <c r="P16" s="1" t="n">
        <v>6</v>
      </c>
      <c r="Q16" s="1" t="n">
        <v>3</v>
      </c>
      <c r="R16" s="1" t="n">
        <v>65535</v>
      </c>
      <c r="S16" s="1" t="n">
        <v>59396</v>
      </c>
      <c r="T16" s="1" t="n">
        <v>15539.22</v>
      </c>
      <c r="U16" s="1" t="n">
        <v>200</v>
      </c>
      <c r="V16" s="1" t="n">
        <v>263</v>
      </c>
      <c r="W16" s="1" t="n">
        <v>176.69</v>
      </c>
      <c r="X16" s="1" t="n">
        <v>100</v>
      </c>
      <c r="Y16" s="1" t="n">
        <v>100</v>
      </c>
      <c r="Z16" s="1" t="n">
        <v>50</v>
      </c>
      <c r="AA16" s="1" t="n">
        <v>65335</v>
      </c>
      <c r="AB16" s="1" t="n">
        <v>59196</v>
      </c>
      <c r="AC16" s="1" t="n">
        <v>370.91</v>
      </c>
      <c r="AD16" s="1" t="n">
        <v>65535</v>
      </c>
      <c r="AE16" s="1" t="n">
        <v>62660</v>
      </c>
      <c r="AF16" s="1" t="n">
        <v>10840.13</v>
      </c>
      <c r="AG16" s="1" t="n">
        <v>177</v>
      </c>
      <c r="AH16" s="1" t="n">
        <v>213</v>
      </c>
      <c r="AI16" s="1" t="n">
        <v>107.72</v>
      </c>
      <c r="AJ16" s="1" t="n">
        <v>100</v>
      </c>
      <c r="AK16" s="1" t="n">
        <v>100</v>
      </c>
      <c r="AL16" s="1" t="n">
        <v>50</v>
      </c>
      <c r="AM16" s="1" t="n">
        <v>65358</v>
      </c>
      <c r="AN16" s="1" t="n">
        <v>62483</v>
      </c>
      <c r="AO16" s="1" t="n">
        <v>608.39</v>
      </c>
      <c r="AP16" s="1" t="n">
        <v>1</v>
      </c>
      <c r="AQ16" s="1" t="n">
        <v>1.06</v>
      </c>
      <c r="AR16" s="1" t="n">
        <v>1</v>
      </c>
      <c r="AS16" s="1" t="n">
        <v>1.23</v>
      </c>
      <c r="AT16" s="1" t="n">
        <v>0.73</v>
      </c>
      <c r="AU16" s="1" t="n">
        <v>0.44</v>
      </c>
      <c r="AV16" s="1" t="n">
        <v>0.4</v>
      </c>
      <c r="AW16" s="1" t="n">
        <v>0</v>
      </c>
      <c r="AX16" s="1" t="n">
        <v>130693</v>
      </c>
      <c r="AY16" s="1" t="n">
        <v>121679</v>
      </c>
      <c r="AZ16" s="1" t="n">
        <v>65535</v>
      </c>
      <c r="BA16" s="1" t="n">
        <v>59396</v>
      </c>
      <c r="BB16" s="1" t="n">
        <v>65335</v>
      </c>
      <c r="BC16" s="1" t="n">
        <v>59196</v>
      </c>
      <c r="BD16" s="1" t="n">
        <v>64986</v>
      </c>
      <c r="BE16" s="1" t="n">
        <v>61394</v>
      </c>
      <c r="BF16" s="1" t="n">
        <v>64847</v>
      </c>
      <c r="BG16" s="1" t="n">
        <v>61290</v>
      </c>
      <c r="BH16" s="1" t="n">
        <v>0.99</v>
      </c>
      <c r="BI16" s="1" t="n">
        <v>1.05</v>
      </c>
      <c r="BJ16" s="1" t="n">
        <v>0.99</v>
      </c>
      <c r="BK16" s="1" t="n">
        <v>1.21</v>
      </c>
      <c r="BL16" s="1" t="n">
        <v>0.44</v>
      </c>
      <c r="BM16" s="1" t="n">
        <v>-0.01</v>
      </c>
    </row>
    <row r="17" customFormat="false" ht="31" hidden="false" customHeight="false" outlineLevel="0" collapsed="false">
      <c r="A17" s="6" t="s">
        <v>66</v>
      </c>
      <c r="B17" s="7" t="s">
        <v>68</v>
      </c>
      <c r="C17" s="7" t="s">
        <v>67</v>
      </c>
      <c r="D17" s="8" t="n">
        <f aca="false">R17/AD17</f>
        <v>1</v>
      </c>
      <c r="E17" s="9" t="s">
        <v>72</v>
      </c>
      <c r="F17" s="9" t="s">
        <v>73</v>
      </c>
      <c r="G17" s="1" t="s">
        <v>87</v>
      </c>
      <c r="H17" s="1" t="s">
        <v>71</v>
      </c>
      <c r="I17" s="1" t="n">
        <v>2840</v>
      </c>
      <c r="J17" s="1" t="n">
        <v>-0.02</v>
      </c>
      <c r="K17" s="1" t="n">
        <v>20650</v>
      </c>
      <c r="L17" s="1" t="n">
        <v>19086</v>
      </c>
      <c r="M17" s="1" t="n">
        <v>100</v>
      </c>
      <c r="N17" s="1" t="n">
        <v>62</v>
      </c>
      <c r="O17" s="1" t="n">
        <v>276</v>
      </c>
      <c r="P17" s="1" t="n">
        <v>11</v>
      </c>
      <c r="Q17" s="1" t="n">
        <v>3</v>
      </c>
      <c r="R17" s="1" t="n">
        <v>65535</v>
      </c>
      <c r="S17" s="1" t="n">
        <v>63853</v>
      </c>
      <c r="T17" s="1" t="n">
        <v>7540</v>
      </c>
      <c r="U17" s="1" t="n">
        <v>205</v>
      </c>
      <c r="V17" s="1" t="n">
        <v>299</v>
      </c>
      <c r="W17" s="1" t="n">
        <v>235.19</v>
      </c>
      <c r="X17" s="1" t="n">
        <v>100</v>
      </c>
      <c r="Y17" s="1" t="n">
        <v>100</v>
      </c>
      <c r="Z17" s="1" t="n">
        <v>50</v>
      </c>
      <c r="AA17" s="1" t="n">
        <v>65330</v>
      </c>
      <c r="AB17" s="1" t="n">
        <v>63648</v>
      </c>
      <c r="AC17" s="1" t="n">
        <v>278.65</v>
      </c>
      <c r="AD17" s="1" t="n">
        <v>65535</v>
      </c>
      <c r="AE17" s="1" t="n">
        <v>58601</v>
      </c>
      <c r="AF17" s="1" t="n">
        <v>13437.7</v>
      </c>
      <c r="AG17" s="1" t="n">
        <v>162</v>
      </c>
      <c r="AH17" s="1" t="n">
        <v>225</v>
      </c>
      <c r="AI17" s="1" t="n">
        <v>188.02</v>
      </c>
      <c r="AJ17" s="1" t="n">
        <v>100</v>
      </c>
      <c r="AK17" s="1" t="n">
        <v>100</v>
      </c>
      <c r="AL17" s="1" t="n">
        <v>50</v>
      </c>
      <c r="AM17" s="1" t="n">
        <v>65373</v>
      </c>
      <c r="AN17" s="1" t="n">
        <v>58439</v>
      </c>
      <c r="AO17" s="1" t="n">
        <v>348.56</v>
      </c>
      <c r="AP17" s="1" t="n">
        <v>1</v>
      </c>
      <c r="AQ17" s="1" t="n">
        <v>0.92</v>
      </c>
      <c r="AR17" s="1" t="n">
        <v>1</v>
      </c>
      <c r="AS17" s="1" t="n">
        <v>0.91</v>
      </c>
      <c r="AT17" s="1" t="n">
        <v>0.18</v>
      </c>
      <c r="AU17" s="1" t="n">
        <v>1.08</v>
      </c>
      <c r="AV17" s="1" t="n">
        <v>0.37</v>
      </c>
      <c r="AW17" s="1" t="n">
        <v>0</v>
      </c>
      <c r="AX17" s="1" t="n">
        <v>130703</v>
      </c>
      <c r="AY17" s="1" t="n">
        <v>122087</v>
      </c>
      <c r="AZ17" s="1" t="n">
        <v>65535</v>
      </c>
      <c r="BA17" s="1" t="n">
        <v>63853</v>
      </c>
      <c r="BB17" s="1" t="n">
        <v>65330</v>
      </c>
      <c r="BC17" s="1" t="n">
        <v>63648</v>
      </c>
      <c r="BD17" s="1" t="n">
        <v>64827</v>
      </c>
      <c r="BE17" s="1" t="n">
        <v>57362</v>
      </c>
      <c r="BF17" s="1" t="n">
        <v>64617</v>
      </c>
      <c r="BG17" s="1" t="n">
        <v>57109</v>
      </c>
      <c r="BH17" s="1" t="n">
        <v>0.99</v>
      </c>
      <c r="BI17" s="1" t="n">
        <v>0.91</v>
      </c>
      <c r="BJ17" s="1" t="n">
        <v>0.99</v>
      </c>
      <c r="BK17" s="1" t="n">
        <v>0.89</v>
      </c>
      <c r="BL17" s="1" t="n">
        <v>1.07</v>
      </c>
      <c r="BM17" s="1" t="n">
        <v>-0.02</v>
      </c>
    </row>
    <row r="18" customFormat="false" ht="31" hidden="false" customHeight="false" outlineLevel="0" collapsed="false">
      <c r="A18" s="6" t="s">
        <v>66</v>
      </c>
      <c r="B18" s="7" t="s">
        <v>68</v>
      </c>
      <c r="C18" s="7" t="s">
        <v>67</v>
      </c>
      <c r="D18" s="8" t="n">
        <f aca="false">R18/AD18</f>
        <v>1</v>
      </c>
      <c r="E18" s="9" t="s">
        <v>72</v>
      </c>
      <c r="F18" s="9" t="s">
        <v>73</v>
      </c>
      <c r="G18" s="1" t="s">
        <v>88</v>
      </c>
      <c r="H18" s="1" t="s">
        <v>71</v>
      </c>
      <c r="I18" s="1" t="n">
        <v>2840</v>
      </c>
      <c r="J18" s="1" t="n">
        <v>-0.12</v>
      </c>
      <c r="K18" s="1" t="n">
        <v>20545</v>
      </c>
      <c r="L18" s="1" t="n">
        <v>18966</v>
      </c>
      <c r="M18" s="1" t="n">
        <v>110</v>
      </c>
      <c r="N18" s="1" t="n">
        <v>80</v>
      </c>
      <c r="O18" s="1" t="n">
        <v>220</v>
      </c>
      <c r="P18" s="1" t="n">
        <v>4</v>
      </c>
      <c r="Q18" s="1" t="n">
        <v>3</v>
      </c>
      <c r="R18" s="1" t="n">
        <v>65535</v>
      </c>
      <c r="S18" s="1" t="n">
        <v>52133</v>
      </c>
      <c r="T18" s="1" t="n">
        <v>22921.03</v>
      </c>
      <c r="U18" s="1" t="n">
        <v>181</v>
      </c>
      <c r="V18" s="1" t="n">
        <v>269</v>
      </c>
      <c r="W18" s="1" t="n">
        <v>217.76</v>
      </c>
      <c r="X18" s="1" t="n">
        <v>100</v>
      </c>
      <c r="Y18" s="1" t="n">
        <v>100</v>
      </c>
      <c r="Z18" s="1" t="n">
        <v>50</v>
      </c>
      <c r="AA18" s="1" t="n">
        <v>65354</v>
      </c>
      <c r="AB18" s="1" t="n">
        <v>51952</v>
      </c>
      <c r="AC18" s="1" t="n">
        <v>300.95</v>
      </c>
      <c r="AD18" s="1" t="n">
        <v>65535</v>
      </c>
      <c r="AE18" s="1" t="n">
        <v>51247</v>
      </c>
      <c r="AF18" s="1" t="n">
        <v>23606.1</v>
      </c>
      <c r="AG18" s="1" t="n">
        <v>193</v>
      </c>
      <c r="AH18" s="1" t="n">
        <v>237</v>
      </c>
      <c r="AI18" s="1" t="n">
        <v>138.25</v>
      </c>
      <c r="AJ18" s="1" t="n">
        <v>100</v>
      </c>
      <c r="AK18" s="1" t="n">
        <v>100</v>
      </c>
      <c r="AL18" s="1" t="n">
        <v>50</v>
      </c>
      <c r="AM18" s="1" t="n">
        <v>65342</v>
      </c>
      <c r="AN18" s="1" t="n">
        <v>51054</v>
      </c>
      <c r="AO18" s="1" t="n">
        <v>474.03</v>
      </c>
      <c r="AP18" s="1" t="n">
        <v>1</v>
      </c>
      <c r="AQ18" s="1" t="n">
        <v>0.98</v>
      </c>
      <c r="AR18" s="1" t="n">
        <v>1</v>
      </c>
      <c r="AS18" s="1" t="n">
        <v>1.02</v>
      </c>
      <c r="AT18" s="1" t="n">
        <v>0.54</v>
      </c>
      <c r="AU18" s="1" t="n">
        <v>0.92</v>
      </c>
      <c r="AV18" s="1" t="n">
        <v>0.8</v>
      </c>
      <c r="AW18" s="1" t="n">
        <v>0</v>
      </c>
      <c r="AX18" s="1" t="n">
        <v>130696</v>
      </c>
      <c r="AY18" s="1" t="n">
        <v>103006</v>
      </c>
      <c r="AZ18" s="1" t="n">
        <v>65535</v>
      </c>
      <c r="BA18" s="1" t="n">
        <v>52133</v>
      </c>
      <c r="BB18" s="1" t="n">
        <v>65354</v>
      </c>
      <c r="BC18" s="1" t="n">
        <v>51952</v>
      </c>
      <c r="BD18" s="1" t="n">
        <v>60417</v>
      </c>
      <c r="BE18" s="1" t="n">
        <v>46399</v>
      </c>
      <c r="BF18" s="1" t="n">
        <v>60098</v>
      </c>
      <c r="BG18" s="1" t="n">
        <v>46092</v>
      </c>
      <c r="BH18" s="1" t="n">
        <v>0.92</v>
      </c>
      <c r="BI18" s="1" t="n">
        <v>0.9</v>
      </c>
      <c r="BJ18" s="1" t="n">
        <v>0.92</v>
      </c>
      <c r="BK18" s="1" t="n">
        <v>0.93</v>
      </c>
      <c r="BL18" s="1" t="n">
        <v>0.85</v>
      </c>
      <c r="BM18" s="1" t="n">
        <v>-0.12</v>
      </c>
    </row>
    <row r="19" customFormat="false" ht="15.5" hidden="false" customHeight="false" outlineLevel="0" collapsed="false">
      <c r="A19" s="6"/>
      <c r="C19" s="10" t="s">
        <v>89</v>
      </c>
      <c r="D19" s="11" t="n">
        <f aca="false">AVERAGE(D3:D18)</f>
        <v>2.50224670433819</v>
      </c>
      <c r="E19" s="11" t="n">
        <f aca="false">AVERAGE(E3:E18)</f>
        <v>3.29619550387574</v>
      </c>
      <c r="F19" s="11" t="s">
        <v>90</v>
      </c>
    </row>
    <row r="20" customFormat="false" ht="15.5" hidden="false" customHeight="false" outlineLevel="0" collapsed="false">
      <c r="A20" s="6"/>
      <c r="D20" s="8"/>
      <c r="E20" s="8"/>
      <c r="F20" s="8"/>
    </row>
    <row r="21" s="5" customFormat="true" ht="46.5" hidden="false" customHeight="false" outlineLevel="0" collapsed="false">
      <c r="A21" s="4" t="s">
        <v>1</v>
      </c>
      <c r="B21" s="4" t="s">
        <v>2</v>
      </c>
      <c r="C21" s="4" t="s">
        <v>3</v>
      </c>
      <c r="D21" s="4" t="s">
        <v>4</v>
      </c>
      <c r="E21" s="4" t="s">
        <v>5</v>
      </c>
      <c r="F21" s="4" t="s">
        <v>6</v>
      </c>
      <c r="G21" s="4" t="s">
        <v>7</v>
      </c>
      <c r="H21" s="4" t="s">
        <v>8</v>
      </c>
      <c r="I21" s="4" t="s">
        <v>9</v>
      </c>
      <c r="J21" s="4" t="s">
        <v>10</v>
      </c>
      <c r="K21" s="4" t="s">
        <v>11</v>
      </c>
      <c r="L21" s="4" t="s">
        <v>12</v>
      </c>
      <c r="M21" s="4" t="s">
        <v>13</v>
      </c>
      <c r="N21" s="4" t="s">
        <v>14</v>
      </c>
      <c r="O21" s="4" t="s">
        <v>15</v>
      </c>
      <c r="P21" s="4" t="s">
        <v>16</v>
      </c>
      <c r="Q21" s="4" t="s">
        <v>17</v>
      </c>
      <c r="R21" s="4" t="s">
        <v>18</v>
      </c>
      <c r="S21" s="4" t="s">
        <v>19</v>
      </c>
      <c r="T21" s="4" t="s">
        <v>20</v>
      </c>
      <c r="U21" s="4" t="s">
        <v>21</v>
      </c>
      <c r="V21" s="4" t="s">
        <v>22</v>
      </c>
      <c r="W21" s="4" t="s">
        <v>23</v>
      </c>
      <c r="X21" s="4" t="s">
        <v>24</v>
      </c>
      <c r="Y21" s="4" t="s">
        <v>25</v>
      </c>
      <c r="Z21" s="4" t="s">
        <v>26</v>
      </c>
      <c r="AA21" s="4" t="s">
        <v>27</v>
      </c>
      <c r="AB21" s="4" t="s">
        <v>28</v>
      </c>
      <c r="AC21" s="4" t="s">
        <v>29</v>
      </c>
      <c r="AD21" s="4" t="s">
        <v>30</v>
      </c>
      <c r="AE21" s="4" t="s">
        <v>31</v>
      </c>
      <c r="AF21" s="4" t="s">
        <v>32</v>
      </c>
      <c r="AG21" s="4" t="s">
        <v>33</v>
      </c>
      <c r="AH21" s="4" t="s">
        <v>34</v>
      </c>
      <c r="AI21" s="4" t="s">
        <v>35</v>
      </c>
      <c r="AJ21" s="4" t="s">
        <v>36</v>
      </c>
      <c r="AK21" s="4" t="s">
        <v>37</v>
      </c>
      <c r="AL21" s="4" t="s">
        <v>38</v>
      </c>
      <c r="AM21" s="4" t="s">
        <v>39</v>
      </c>
      <c r="AN21" s="4" t="s">
        <v>40</v>
      </c>
      <c r="AO21" s="4" t="s">
        <v>41</v>
      </c>
      <c r="AP21" s="4" t="s">
        <v>42</v>
      </c>
      <c r="AQ21" s="4" t="s">
        <v>43</v>
      </c>
      <c r="AR21" s="4" t="s">
        <v>44</v>
      </c>
      <c r="AS21" s="4" t="s">
        <v>45</v>
      </c>
      <c r="AT21" s="4" t="s">
        <v>46</v>
      </c>
      <c r="AU21" s="4" t="s">
        <v>47</v>
      </c>
      <c r="AV21" s="4" t="s">
        <v>48</v>
      </c>
      <c r="AW21" s="4" t="s">
        <v>49</v>
      </c>
      <c r="AX21" s="4" t="s">
        <v>50</v>
      </c>
      <c r="AY21" s="4" t="s">
        <v>51</v>
      </c>
      <c r="AZ21" s="4" t="s">
        <v>52</v>
      </c>
      <c r="BA21" s="4" t="s">
        <v>53</v>
      </c>
      <c r="BB21" s="4" t="s">
        <v>54</v>
      </c>
      <c r="BC21" s="4" t="s">
        <v>55</v>
      </c>
      <c r="BD21" s="4" t="s">
        <v>56</v>
      </c>
      <c r="BE21" s="4" t="s">
        <v>57</v>
      </c>
      <c r="BF21" s="4" t="s">
        <v>58</v>
      </c>
      <c r="BG21" s="4" t="s">
        <v>59</v>
      </c>
      <c r="BH21" s="4" t="s">
        <v>60</v>
      </c>
      <c r="BI21" s="4" t="s">
        <v>61</v>
      </c>
      <c r="BJ21" s="4" t="s">
        <v>62</v>
      </c>
      <c r="BK21" s="4" t="s">
        <v>63</v>
      </c>
      <c r="BL21" s="4" t="s">
        <v>64</v>
      </c>
      <c r="BM21" s="4" t="s">
        <v>65</v>
      </c>
    </row>
    <row r="22" customFormat="false" ht="31" hidden="false" customHeight="false" outlineLevel="0" collapsed="false">
      <c r="A22" s="6" t="s">
        <v>91</v>
      </c>
      <c r="B22" s="7" t="s">
        <v>67</v>
      </c>
      <c r="C22" s="7" t="s">
        <v>68</v>
      </c>
      <c r="D22" s="8" t="n">
        <f aca="false">AD22/R22</f>
        <v>11.501404001404</v>
      </c>
      <c r="E22" s="9" t="s">
        <v>72</v>
      </c>
      <c r="F22" s="9" t="s">
        <v>73</v>
      </c>
      <c r="G22" s="1" t="s">
        <v>92</v>
      </c>
      <c r="H22" s="1" t="s">
        <v>93</v>
      </c>
      <c r="I22" s="1" t="n">
        <v>1016</v>
      </c>
      <c r="J22" s="1" t="n">
        <v>3.31</v>
      </c>
      <c r="K22" s="1" t="n">
        <v>5815</v>
      </c>
      <c r="L22" s="1" t="n">
        <v>12916</v>
      </c>
      <c r="M22" s="1" t="n">
        <v>110</v>
      </c>
      <c r="N22" s="1" t="n">
        <v>80</v>
      </c>
      <c r="O22" s="1" t="n">
        <v>220</v>
      </c>
      <c r="P22" s="1" t="n">
        <v>9</v>
      </c>
      <c r="Q22" s="1" t="n">
        <v>3</v>
      </c>
      <c r="R22" s="1" t="n">
        <v>5698</v>
      </c>
      <c r="S22" s="1" t="n">
        <v>5742</v>
      </c>
      <c r="T22" s="1" t="n">
        <v>3126.85</v>
      </c>
      <c r="U22" s="1" t="n">
        <v>230</v>
      </c>
      <c r="V22" s="1" t="n">
        <v>286</v>
      </c>
      <c r="W22" s="1" t="n">
        <v>167.05</v>
      </c>
      <c r="X22" s="1" t="n">
        <v>97.5</v>
      </c>
      <c r="Y22" s="1" t="n">
        <v>95</v>
      </c>
      <c r="Z22" s="1" t="n">
        <v>0</v>
      </c>
      <c r="AA22" s="1" t="n">
        <v>5468</v>
      </c>
      <c r="AB22" s="1" t="n">
        <v>5512</v>
      </c>
      <c r="AC22" s="1" t="n">
        <v>34.11</v>
      </c>
      <c r="AD22" s="1" t="n">
        <v>65535</v>
      </c>
      <c r="AE22" s="1" t="n">
        <v>59542</v>
      </c>
      <c r="AF22" s="1" t="n">
        <v>14279.16</v>
      </c>
      <c r="AG22" s="1" t="n">
        <v>188</v>
      </c>
      <c r="AH22" s="1" t="n">
        <v>233</v>
      </c>
      <c r="AI22" s="1" t="n">
        <v>153.86</v>
      </c>
      <c r="AJ22" s="1" t="n">
        <v>100</v>
      </c>
      <c r="AK22" s="1" t="n">
        <v>100</v>
      </c>
      <c r="AL22" s="1" t="n">
        <v>50</v>
      </c>
      <c r="AM22" s="1" t="n">
        <v>65347</v>
      </c>
      <c r="AN22" s="1" t="n">
        <v>59354</v>
      </c>
      <c r="AO22" s="1" t="n">
        <v>425.95</v>
      </c>
      <c r="AP22" s="1" t="n">
        <v>11.95</v>
      </c>
      <c r="AQ22" s="1" t="n">
        <v>10.77</v>
      </c>
      <c r="AR22" s="1" t="n">
        <v>11.87</v>
      </c>
      <c r="AS22" s="1" t="n">
        <v>19.33</v>
      </c>
      <c r="AT22" s="1" t="n">
        <v>23.2</v>
      </c>
      <c r="AU22" s="1" t="n">
        <v>2.94</v>
      </c>
      <c r="AV22" s="1" t="n">
        <v>0.41</v>
      </c>
      <c r="AW22" s="1" t="n">
        <v>3.58</v>
      </c>
      <c r="AX22" s="1" t="n">
        <v>70815</v>
      </c>
      <c r="AY22" s="1" t="n">
        <v>64866</v>
      </c>
      <c r="AZ22" s="1" t="n">
        <v>5698</v>
      </c>
      <c r="BA22" s="1" t="n">
        <v>5742</v>
      </c>
      <c r="BB22" s="1" t="n">
        <v>5468</v>
      </c>
      <c r="BC22" s="1" t="n">
        <v>5512</v>
      </c>
      <c r="BD22" s="1" t="n">
        <v>55356</v>
      </c>
      <c r="BE22" s="1" t="n">
        <v>50437</v>
      </c>
      <c r="BF22" s="1" t="n">
        <v>54346</v>
      </c>
      <c r="BG22" s="1" t="n">
        <v>49430</v>
      </c>
      <c r="BH22" s="1" t="n">
        <v>9.94</v>
      </c>
      <c r="BI22" s="1" t="n">
        <v>8.96</v>
      </c>
      <c r="BJ22" s="1" t="n">
        <v>9.87</v>
      </c>
      <c r="BK22" s="1" t="n">
        <v>16.1</v>
      </c>
      <c r="BL22" s="1" t="n">
        <v>2.48</v>
      </c>
      <c r="BM22" s="1" t="n">
        <v>3.31</v>
      </c>
    </row>
    <row r="23" customFormat="false" ht="31" hidden="false" customHeight="false" outlineLevel="0" collapsed="false">
      <c r="A23" s="6" t="s">
        <v>91</v>
      </c>
      <c r="B23" s="7" t="s">
        <v>67</v>
      </c>
      <c r="C23" s="7" t="s">
        <v>68</v>
      </c>
      <c r="D23" s="8" t="n">
        <f aca="false">AD23/R23</f>
        <v>21.9694937981897</v>
      </c>
      <c r="E23" s="9" t="s">
        <v>72</v>
      </c>
      <c r="F23" s="9" t="s">
        <v>73</v>
      </c>
      <c r="G23" s="1" t="s">
        <v>94</v>
      </c>
      <c r="H23" s="1" t="s">
        <v>93</v>
      </c>
      <c r="I23" s="1" t="n">
        <v>1016</v>
      </c>
      <c r="J23" s="1" t="n">
        <v>3.84</v>
      </c>
      <c r="K23" s="1" t="n">
        <v>5825</v>
      </c>
      <c r="L23" s="1" t="n">
        <v>12996</v>
      </c>
      <c r="M23" s="1" t="n">
        <v>110</v>
      </c>
      <c r="N23" s="1" t="n">
        <v>80</v>
      </c>
      <c r="O23" s="1" t="n">
        <v>220</v>
      </c>
      <c r="P23" s="1" t="n">
        <v>10</v>
      </c>
      <c r="Q23" s="1" t="n">
        <v>3</v>
      </c>
      <c r="R23" s="1" t="n">
        <v>2983</v>
      </c>
      <c r="S23" s="1" t="n">
        <v>2837</v>
      </c>
      <c r="T23" s="1" t="n">
        <v>1983.44</v>
      </c>
      <c r="U23" s="1" t="n">
        <v>217</v>
      </c>
      <c r="V23" s="1" t="n">
        <v>287</v>
      </c>
      <c r="W23" s="1" t="n">
        <v>188.47</v>
      </c>
      <c r="X23" s="1" t="n">
        <v>86.3</v>
      </c>
      <c r="Y23" s="1" t="n">
        <v>82.5</v>
      </c>
      <c r="Z23" s="1" t="n">
        <v>0</v>
      </c>
      <c r="AA23" s="1" t="n">
        <v>2766</v>
      </c>
      <c r="AB23" s="1" t="n">
        <v>2620</v>
      </c>
      <c r="AC23" s="1" t="n">
        <v>15.83</v>
      </c>
      <c r="AD23" s="1" t="n">
        <v>65535</v>
      </c>
      <c r="AE23" s="1" t="n">
        <v>50004</v>
      </c>
      <c r="AF23" s="1" t="n">
        <v>23293.65</v>
      </c>
      <c r="AG23" s="1" t="n">
        <v>158</v>
      </c>
      <c r="AH23" s="1" t="n">
        <v>181</v>
      </c>
      <c r="AI23" s="1" t="n">
        <v>80.51</v>
      </c>
      <c r="AJ23" s="1" t="n">
        <v>100</v>
      </c>
      <c r="AK23" s="1" t="n">
        <v>100</v>
      </c>
      <c r="AL23" s="1" t="n">
        <v>50</v>
      </c>
      <c r="AM23" s="1" t="n">
        <v>65377</v>
      </c>
      <c r="AN23" s="1" t="n">
        <v>49846</v>
      </c>
      <c r="AO23" s="1" t="n">
        <v>814.03</v>
      </c>
      <c r="AP23" s="1" t="n">
        <v>23.64</v>
      </c>
      <c r="AQ23" s="1" t="n">
        <v>19.03</v>
      </c>
      <c r="AR23" s="1" t="n">
        <v>19.6</v>
      </c>
      <c r="AS23" s="1" t="n">
        <v>73.45</v>
      </c>
      <c r="AT23" s="1" t="n">
        <v>232.52</v>
      </c>
      <c r="AU23" s="1" t="n">
        <v>7.03</v>
      </c>
      <c r="AV23" s="1" t="n">
        <v>0.36</v>
      </c>
      <c r="AW23" s="1" t="n">
        <v>4.56</v>
      </c>
      <c r="AX23" s="1" t="n">
        <v>68143</v>
      </c>
      <c r="AY23" s="1" t="n">
        <v>52466</v>
      </c>
      <c r="AZ23" s="1" t="n">
        <v>2983</v>
      </c>
      <c r="BA23" s="1" t="n">
        <v>2837</v>
      </c>
      <c r="BB23" s="1" t="n">
        <v>2766</v>
      </c>
      <c r="BC23" s="1" t="n">
        <v>2620</v>
      </c>
      <c r="BD23" s="1" t="n">
        <v>40969</v>
      </c>
      <c r="BE23" s="1" t="n">
        <v>31153</v>
      </c>
      <c r="BF23" s="1" t="n">
        <v>39694</v>
      </c>
      <c r="BG23" s="1" t="n">
        <v>30091</v>
      </c>
      <c r="BH23" s="1" t="n">
        <v>14.35</v>
      </c>
      <c r="BI23" s="1" t="n">
        <v>11.55</v>
      </c>
      <c r="BJ23" s="1" t="n">
        <v>11.9</v>
      </c>
      <c r="BK23" s="1" t="n">
        <v>44.34</v>
      </c>
      <c r="BL23" s="1" t="n">
        <v>4.39</v>
      </c>
      <c r="BM23" s="1" t="n">
        <v>3.84</v>
      </c>
    </row>
    <row r="24" customFormat="false" ht="31" hidden="false" customHeight="false" outlineLevel="0" collapsed="false">
      <c r="A24" s="6" t="s">
        <v>91</v>
      </c>
      <c r="B24" s="7" t="s">
        <v>68</v>
      </c>
      <c r="C24" s="7" t="s">
        <v>67</v>
      </c>
      <c r="D24" s="8" t="n">
        <f aca="false">R24/AD24</f>
        <v>13.164925672961</v>
      </c>
      <c r="E24" s="9" t="s">
        <v>72</v>
      </c>
      <c r="F24" s="9" t="s">
        <v>73</v>
      </c>
      <c r="G24" s="1" t="s">
        <v>95</v>
      </c>
      <c r="H24" s="1" t="s">
        <v>93</v>
      </c>
      <c r="I24" s="1" t="n">
        <v>1016</v>
      </c>
      <c r="J24" s="1" t="n">
        <v>-3.67</v>
      </c>
      <c r="K24" s="1" t="n">
        <v>5835</v>
      </c>
      <c r="L24" s="1" t="n">
        <v>12756</v>
      </c>
      <c r="M24" s="1" t="n">
        <v>100</v>
      </c>
      <c r="N24" s="1" t="n">
        <v>60</v>
      </c>
      <c r="O24" s="1" t="n">
        <v>276</v>
      </c>
      <c r="P24" s="1" t="n">
        <v>4</v>
      </c>
      <c r="Q24" s="1" t="n">
        <v>3</v>
      </c>
      <c r="R24" s="1" t="n">
        <v>65535</v>
      </c>
      <c r="S24" s="1" t="n">
        <v>64436</v>
      </c>
      <c r="T24" s="1" t="n">
        <v>5039.54</v>
      </c>
      <c r="U24" s="1" t="n">
        <v>274</v>
      </c>
      <c r="V24" s="1" t="n">
        <v>370</v>
      </c>
      <c r="W24" s="1" t="n">
        <v>286.46</v>
      </c>
      <c r="X24" s="1" t="n">
        <v>100</v>
      </c>
      <c r="Y24" s="1" t="n">
        <v>100</v>
      </c>
      <c r="Z24" s="1" t="n">
        <v>50</v>
      </c>
      <c r="AA24" s="1" t="n">
        <v>65261</v>
      </c>
      <c r="AB24" s="1" t="n">
        <v>64162</v>
      </c>
      <c r="AC24" s="1" t="n">
        <v>228.77</v>
      </c>
      <c r="AD24" s="1" t="n">
        <v>4978</v>
      </c>
      <c r="AE24" s="1" t="n">
        <v>4794</v>
      </c>
      <c r="AF24" s="1" t="n">
        <v>1193.69</v>
      </c>
      <c r="AG24" s="1" t="n">
        <v>167</v>
      </c>
      <c r="AH24" s="1" t="n">
        <v>190</v>
      </c>
      <c r="AI24" s="1" t="n">
        <v>77.33</v>
      </c>
      <c r="AJ24" s="1" t="n">
        <v>100</v>
      </c>
      <c r="AK24" s="1" t="n">
        <v>100</v>
      </c>
      <c r="AL24" s="1" t="n">
        <v>0</v>
      </c>
      <c r="AM24" s="1" t="n">
        <v>4811</v>
      </c>
      <c r="AN24" s="1" t="n">
        <v>4627</v>
      </c>
      <c r="AO24" s="1" t="n">
        <v>64.37</v>
      </c>
      <c r="AP24" s="1" t="n">
        <v>0.07</v>
      </c>
      <c r="AQ24" s="1" t="n">
        <v>0.07</v>
      </c>
      <c r="AR24" s="1" t="n">
        <v>0.08</v>
      </c>
      <c r="AS24" s="1" t="n">
        <v>0.07</v>
      </c>
      <c r="AT24" s="1" t="n">
        <v>0.02</v>
      </c>
      <c r="AU24" s="1" t="n">
        <v>0.08</v>
      </c>
      <c r="AV24" s="1" t="n">
        <v>0.11</v>
      </c>
      <c r="AW24" s="1" t="n">
        <v>-3.76</v>
      </c>
      <c r="AX24" s="1" t="n">
        <v>70072</v>
      </c>
      <c r="AY24" s="1" t="n">
        <v>68789</v>
      </c>
      <c r="AZ24" s="1" t="n">
        <v>65535</v>
      </c>
      <c r="BA24" s="1" t="n">
        <v>64436</v>
      </c>
      <c r="BB24" s="1" t="n">
        <v>65261</v>
      </c>
      <c r="BC24" s="1" t="n">
        <v>64162</v>
      </c>
      <c r="BD24" s="1" t="n">
        <v>5282</v>
      </c>
      <c r="BE24" s="1" t="n">
        <v>5067</v>
      </c>
      <c r="BF24" s="1" t="n">
        <v>5111</v>
      </c>
      <c r="BG24" s="1" t="n">
        <v>4909</v>
      </c>
      <c r="BH24" s="1" t="n">
        <v>0.08</v>
      </c>
      <c r="BI24" s="1" t="n">
        <v>0.08</v>
      </c>
      <c r="BJ24" s="1" t="n">
        <v>0.08</v>
      </c>
      <c r="BK24" s="1" t="n">
        <v>0.08</v>
      </c>
      <c r="BL24" s="1" t="n">
        <v>0.08</v>
      </c>
      <c r="BM24" s="1" t="n">
        <v>-3.67</v>
      </c>
    </row>
    <row r="25" customFormat="false" ht="31" hidden="false" customHeight="false" outlineLevel="0" collapsed="false">
      <c r="A25" s="6" t="s">
        <v>91</v>
      </c>
      <c r="B25" s="7" t="s">
        <v>68</v>
      </c>
      <c r="C25" s="7" t="s">
        <v>67</v>
      </c>
      <c r="D25" s="8" t="n">
        <f aca="false">R25/AD25</f>
        <v>10.8268627127044</v>
      </c>
      <c r="E25" s="9" t="s">
        <v>72</v>
      </c>
      <c r="F25" s="9" t="s">
        <v>73</v>
      </c>
      <c r="G25" s="1" t="s">
        <v>96</v>
      </c>
      <c r="H25" s="1" t="s">
        <v>93</v>
      </c>
      <c r="I25" s="1" t="n">
        <v>1016</v>
      </c>
      <c r="J25" s="1" t="n">
        <v>-3.26</v>
      </c>
      <c r="K25" s="1" t="n">
        <v>5890</v>
      </c>
      <c r="L25" s="1" t="n">
        <v>13106</v>
      </c>
      <c r="M25" s="1" t="n">
        <v>100</v>
      </c>
      <c r="N25" s="1" t="n">
        <v>62</v>
      </c>
      <c r="O25" s="1" t="n">
        <v>276</v>
      </c>
      <c r="P25" s="1" t="n">
        <v>6</v>
      </c>
      <c r="Q25" s="1" t="n">
        <v>3</v>
      </c>
      <c r="R25" s="1" t="n">
        <v>65535</v>
      </c>
      <c r="S25" s="1" t="n">
        <v>59518</v>
      </c>
      <c r="T25" s="1" t="n">
        <v>14806.75</v>
      </c>
      <c r="U25" s="1" t="n">
        <v>218</v>
      </c>
      <c r="V25" s="1" t="n">
        <v>295</v>
      </c>
      <c r="W25" s="1" t="n">
        <v>321.61</v>
      </c>
      <c r="X25" s="1" t="n">
        <v>100</v>
      </c>
      <c r="Y25" s="1" t="n">
        <v>100</v>
      </c>
      <c r="Z25" s="1" t="n">
        <v>50</v>
      </c>
      <c r="AA25" s="1" t="n">
        <v>65317</v>
      </c>
      <c r="AB25" s="1" t="n">
        <v>59300</v>
      </c>
      <c r="AC25" s="1" t="n">
        <v>203.77</v>
      </c>
      <c r="AD25" s="1" t="n">
        <v>6053</v>
      </c>
      <c r="AE25" s="1" t="n">
        <v>6027</v>
      </c>
      <c r="AF25" s="1" t="n">
        <v>2218.66</v>
      </c>
      <c r="AG25" s="1" t="n">
        <v>192</v>
      </c>
      <c r="AH25" s="1" t="n">
        <v>261</v>
      </c>
      <c r="AI25" s="1" t="n">
        <v>176.3</v>
      </c>
      <c r="AJ25" s="1" t="n">
        <v>100</v>
      </c>
      <c r="AK25" s="1" t="n">
        <v>100</v>
      </c>
      <c r="AL25" s="1" t="n">
        <v>0</v>
      </c>
      <c r="AM25" s="1" t="n">
        <v>5861</v>
      </c>
      <c r="AN25" s="1" t="n">
        <v>5835</v>
      </c>
      <c r="AO25" s="1" t="n">
        <v>34.33</v>
      </c>
      <c r="AP25" s="1" t="n">
        <v>0.09</v>
      </c>
      <c r="AQ25" s="1" t="n">
        <v>0.1</v>
      </c>
      <c r="AR25" s="1" t="n">
        <v>0.1</v>
      </c>
      <c r="AS25" s="1" t="n">
        <v>0.1</v>
      </c>
      <c r="AT25" s="1" t="n">
        <v>0.04</v>
      </c>
      <c r="AU25" s="1" t="n">
        <v>0.08</v>
      </c>
      <c r="AV25" s="1" t="n">
        <v>0.3</v>
      </c>
      <c r="AW25" s="1" t="n">
        <v>-3.48</v>
      </c>
      <c r="AX25" s="1" t="n">
        <v>71178</v>
      </c>
      <c r="AY25" s="1" t="n">
        <v>65135</v>
      </c>
      <c r="AZ25" s="1" t="n">
        <v>65535</v>
      </c>
      <c r="BA25" s="1" t="n">
        <v>59518</v>
      </c>
      <c r="BB25" s="1" t="n">
        <v>65317</v>
      </c>
      <c r="BC25" s="1" t="n">
        <v>59300</v>
      </c>
      <c r="BD25" s="1" t="n">
        <v>6913</v>
      </c>
      <c r="BE25" s="1" t="n">
        <v>6788</v>
      </c>
      <c r="BF25" s="1" t="n">
        <v>6813</v>
      </c>
      <c r="BG25" s="1" t="n">
        <v>6717</v>
      </c>
      <c r="BH25" s="1" t="n">
        <v>0.1</v>
      </c>
      <c r="BI25" s="1" t="n">
        <v>0.11</v>
      </c>
      <c r="BJ25" s="1" t="n">
        <v>0.11</v>
      </c>
      <c r="BK25" s="1" t="n">
        <v>0.12</v>
      </c>
      <c r="BL25" s="1" t="n">
        <v>0.09</v>
      </c>
      <c r="BM25" s="1" t="n">
        <v>-3.26</v>
      </c>
    </row>
    <row r="26" customFormat="false" ht="31" hidden="false" customHeight="false" outlineLevel="0" collapsed="false">
      <c r="A26" s="6" t="s">
        <v>91</v>
      </c>
      <c r="B26" s="7" t="s">
        <v>67</v>
      </c>
      <c r="C26" s="7" t="s">
        <v>68</v>
      </c>
      <c r="D26" s="8" t="n">
        <f aca="false">AD26/R26</f>
        <v>7.14667393675027</v>
      </c>
      <c r="E26" s="9" t="s">
        <v>72</v>
      </c>
      <c r="F26" s="9" t="s">
        <v>73</v>
      </c>
      <c r="G26" s="1" t="s">
        <v>97</v>
      </c>
      <c r="H26" s="1" t="s">
        <v>93</v>
      </c>
      <c r="I26" s="1" t="n">
        <v>1016</v>
      </c>
      <c r="J26" s="1" t="n">
        <v>2.62</v>
      </c>
      <c r="K26" s="1" t="n">
        <v>6150</v>
      </c>
      <c r="L26" s="1" t="n">
        <v>12961</v>
      </c>
      <c r="M26" s="1" t="n">
        <v>100</v>
      </c>
      <c r="N26" s="1" t="n">
        <v>69</v>
      </c>
      <c r="O26" s="1" t="n">
        <v>276</v>
      </c>
      <c r="P26" s="1" t="n">
        <v>6</v>
      </c>
      <c r="Q26" s="1" t="n">
        <v>3</v>
      </c>
      <c r="R26" s="1" t="n">
        <v>9170</v>
      </c>
      <c r="S26" s="1" t="n">
        <v>9093</v>
      </c>
      <c r="T26" s="1" t="n">
        <v>3535.51</v>
      </c>
      <c r="U26" s="1" t="n">
        <v>259</v>
      </c>
      <c r="V26" s="1" t="n">
        <v>421</v>
      </c>
      <c r="W26" s="1" t="n">
        <v>401.48</v>
      </c>
      <c r="X26" s="1" t="n">
        <v>100</v>
      </c>
      <c r="Y26" s="1" t="n">
        <v>100</v>
      </c>
      <c r="Z26" s="1" t="n">
        <v>0</v>
      </c>
      <c r="AA26" s="1" t="n">
        <v>8911</v>
      </c>
      <c r="AB26" s="1" t="n">
        <v>8834</v>
      </c>
      <c r="AC26" s="1" t="n">
        <v>22.84</v>
      </c>
      <c r="AD26" s="1" t="n">
        <v>65535</v>
      </c>
      <c r="AE26" s="1" t="n">
        <v>62952</v>
      </c>
      <c r="AF26" s="1" t="n">
        <v>8603.71</v>
      </c>
      <c r="AG26" s="1" t="n">
        <v>291</v>
      </c>
      <c r="AH26" s="1" t="n">
        <v>333</v>
      </c>
      <c r="AI26" s="1" t="n">
        <v>188.59</v>
      </c>
      <c r="AJ26" s="1" t="n">
        <v>100</v>
      </c>
      <c r="AK26" s="1" t="n">
        <v>100</v>
      </c>
      <c r="AL26" s="1" t="n">
        <v>50.7</v>
      </c>
      <c r="AM26" s="1" t="n">
        <v>65244</v>
      </c>
      <c r="AN26" s="1" t="n">
        <v>62661</v>
      </c>
      <c r="AO26" s="1" t="n">
        <v>347.49</v>
      </c>
      <c r="AP26" s="1" t="n">
        <v>7.32</v>
      </c>
      <c r="AQ26" s="1" t="n">
        <v>7.09</v>
      </c>
      <c r="AR26" s="1" t="n">
        <v>7.21</v>
      </c>
      <c r="AS26" s="1" t="n">
        <v>9.12</v>
      </c>
      <c r="AT26" s="1" t="n">
        <v>7.99</v>
      </c>
      <c r="AU26" s="1" t="n">
        <v>0.98</v>
      </c>
      <c r="AV26" s="1" t="n">
        <v>0.16</v>
      </c>
      <c r="AW26" s="1" t="n">
        <v>2.87</v>
      </c>
      <c r="AX26" s="1" t="n">
        <v>74155</v>
      </c>
      <c r="AY26" s="1" t="n">
        <v>71495</v>
      </c>
      <c r="AZ26" s="1" t="n">
        <v>9170</v>
      </c>
      <c r="BA26" s="1" t="n">
        <v>9093</v>
      </c>
      <c r="BB26" s="1" t="n">
        <v>8911</v>
      </c>
      <c r="BC26" s="1" t="n">
        <v>8834</v>
      </c>
      <c r="BD26" s="1" t="n">
        <v>55197</v>
      </c>
      <c r="BE26" s="1" t="n">
        <v>53527</v>
      </c>
      <c r="BF26" s="1" t="n">
        <v>54601</v>
      </c>
      <c r="BG26" s="1" t="n">
        <v>52718</v>
      </c>
      <c r="BH26" s="1" t="n">
        <v>6.13</v>
      </c>
      <c r="BI26" s="1" t="n">
        <v>5.94</v>
      </c>
      <c r="BJ26" s="1" t="n">
        <v>6.03</v>
      </c>
      <c r="BK26" s="1" t="n">
        <v>7.67</v>
      </c>
      <c r="BL26" s="1" t="n">
        <v>0.83</v>
      </c>
      <c r="BM26" s="1" t="n">
        <v>2.62</v>
      </c>
    </row>
    <row r="27" customFormat="false" ht="31" hidden="false" customHeight="false" outlineLevel="0" collapsed="false">
      <c r="A27" s="6" t="s">
        <v>91</v>
      </c>
      <c r="B27" s="7" t="s">
        <v>67</v>
      </c>
      <c r="C27" s="7" t="s">
        <v>68</v>
      </c>
      <c r="D27" s="8" t="n">
        <f aca="false">AD27/R27</f>
        <v>4.44908350305499</v>
      </c>
      <c r="E27" s="9" t="s">
        <v>72</v>
      </c>
      <c r="F27" s="9" t="s">
        <v>73</v>
      </c>
      <c r="G27" s="1" t="s">
        <v>98</v>
      </c>
      <c r="H27" s="1" t="s">
        <v>93</v>
      </c>
      <c r="I27" s="1" t="n">
        <v>1016</v>
      </c>
      <c r="J27" s="1" t="n">
        <v>2.18</v>
      </c>
      <c r="K27" s="1" t="n">
        <v>6135</v>
      </c>
      <c r="L27" s="1" t="n">
        <v>13011</v>
      </c>
      <c r="M27" s="1" t="n">
        <v>110</v>
      </c>
      <c r="N27" s="1" t="n">
        <v>78</v>
      </c>
      <c r="O27" s="1" t="n">
        <v>220</v>
      </c>
      <c r="P27" s="1" t="n">
        <v>8</v>
      </c>
      <c r="Q27" s="1" t="n">
        <v>3</v>
      </c>
      <c r="R27" s="1" t="n">
        <v>14730</v>
      </c>
      <c r="S27" s="1" t="n">
        <v>13748</v>
      </c>
      <c r="T27" s="1" t="n">
        <v>7606.6</v>
      </c>
      <c r="U27" s="1" t="n">
        <v>164</v>
      </c>
      <c r="V27" s="1" t="n">
        <v>221</v>
      </c>
      <c r="W27" s="1" t="n">
        <v>144.99</v>
      </c>
      <c r="X27" s="1" t="n">
        <v>98.7</v>
      </c>
      <c r="Y27" s="1" t="n">
        <v>96.2</v>
      </c>
      <c r="Z27" s="1" t="n">
        <v>0</v>
      </c>
      <c r="AA27" s="1" t="n">
        <v>14566</v>
      </c>
      <c r="AB27" s="1" t="n">
        <v>13584</v>
      </c>
      <c r="AC27" s="1" t="n">
        <v>101.59</v>
      </c>
      <c r="AD27" s="1" t="n">
        <v>65535</v>
      </c>
      <c r="AE27" s="1" t="n">
        <v>60291</v>
      </c>
      <c r="AF27" s="1" t="n">
        <v>13851.11</v>
      </c>
      <c r="AG27" s="1" t="n">
        <v>195</v>
      </c>
      <c r="AH27" s="1" t="n">
        <v>242</v>
      </c>
      <c r="AI27" s="1" t="n">
        <v>144.91</v>
      </c>
      <c r="AJ27" s="1" t="n">
        <v>100</v>
      </c>
      <c r="AK27" s="1" t="n">
        <v>100</v>
      </c>
      <c r="AL27" s="1" t="n">
        <v>50</v>
      </c>
      <c r="AM27" s="1" t="n">
        <v>65340</v>
      </c>
      <c r="AN27" s="1" t="n">
        <v>60096</v>
      </c>
      <c r="AO27" s="1" t="n">
        <v>452.24</v>
      </c>
      <c r="AP27" s="1" t="n">
        <v>4.49</v>
      </c>
      <c r="AQ27" s="1" t="n">
        <v>4.42</v>
      </c>
      <c r="AR27" s="1" t="n">
        <v>4.3</v>
      </c>
      <c r="AS27" s="1" t="n">
        <v>31.55</v>
      </c>
      <c r="AT27" s="1" t="n">
        <v>113.78</v>
      </c>
      <c r="AU27" s="1" t="n">
        <v>0.9</v>
      </c>
      <c r="AV27" s="1" t="n">
        <v>0.25</v>
      </c>
      <c r="AW27" s="1" t="n">
        <v>2.17</v>
      </c>
      <c r="AX27" s="1" t="n">
        <v>79906</v>
      </c>
      <c r="AY27" s="1" t="n">
        <v>73680</v>
      </c>
      <c r="AZ27" s="1" t="n">
        <v>14730</v>
      </c>
      <c r="BA27" s="1" t="n">
        <v>13748</v>
      </c>
      <c r="BB27" s="1" t="n">
        <v>14566</v>
      </c>
      <c r="BC27" s="1" t="n">
        <v>13584</v>
      </c>
      <c r="BD27" s="1" t="n">
        <v>66120</v>
      </c>
      <c r="BE27" s="1" t="n">
        <v>60154</v>
      </c>
      <c r="BF27" s="1" t="n">
        <v>66100</v>
      </c>
      <c r="BG27" s="1" t="n">
        <v>60210</v>
      </c>
      <c r="BH27" s="1" t="n">
        <v>4.54</v>
      </c>
      <c r="BI27" s="1" t="n">
        <v>4.48</v>
      </c>
      <c r="BJ27" s="1" t="n">
        <v>4.35</v>
      </c>
      <c r="BK27" s="1" t="n">
        <v>31.61</v>
      </c>
      <c r="BL27" s="1" t="n">
        <v>0.91</v>
      </c>
      <c r="BM27" s="1" t="n">
        <v>2.18</v>
      </c>
    </row>
    <row r="28" customFormat="false" ht="31" hidden="false" customHeight="false" outlineLevel="0" collapsed="false">
      <c r="A28" s="6" t="s">
        <v>91</v>
      </c>
      <c r="B28" s="7" t="s">
        <v>68</v>
      </c>
      <c r="C28" s="7" t="s">
        <v>67</v>
      </c>
      <c r="D28" s="8" t="n">
        <f aca="false">R28/AD28</f>
        <v>4.23982661577279</v>
      </c>
      <c r="E28" s="9" t="s">
        <v>72</v>
      </c>
      <c r="F28" s="9" t="s">
        <v>73</v>
      </c>
      <c r="G28" s="1" t="s">
        <v>99</v>
      </c>
      <c r="H28" s="1" t="s">
        <v>93</v>
      </c>
      <c r="I28" s="1" t="n">
        <v>1016</v>
      </c>
      <c r="J28" s="1" t="n">
        <v>-2.1</v>
      </c>
      <c r="K28" s="1" t="n">
        <v>6305</v>
      </c>
      <c r="L28" s="1" t="n">
        <v>13006</v>
      </c>
      <c r="M28" s="1" t="n">
        <v>100</v>
      </c>
      <c r="N28" s="1" t="n">
        <v>60</v>
      </c>
      <c r="O28" s="1" t="n">
        <v>276</v>
      </c>
      <c r="P28" s="1" t="n">
        <v>4</v>
      </c>
      <c r="Q28" s="1" t="n">
        <v>3</v>
      </c>
      <c r="R28" s="1" t="n">
        <v>65535</v>
      </c>
      <c r="S28" s="1" t="n">
        <v>63050</v>
      </c>
      <c r="T28" s="1" t="n">
        <v>8329.33</v>
      </c>
      <c r="U28" s="1" t="n">
        <v>231</v>
      </c>
      <c r="V28" s="1" t="n">
        <v>321</v>
      </c>
      <c r="W28" s="1" t="n">
        <v>263.68</v>
      </c>
      <c r="X28" s="1" t="n">
        <v>100</v>
      </c>
      <c r="Y28" s="1" t="n">
        <v>100</v>
      </c>
      <c r="Z28" s="1" t="n">
        <v>50</v>
      </c>
      <c r="AA28" s="1" t="n">
        <v>65304</v>
      </c>
      <c r="AB28" s="1" t="n">
        <v>62819</v>
      </c>
      <c r="AC28" s="1" t="n">
        <v>248.54</v>
      </c>
      <c r="AD28" s="1" t="n">
        <v>15457</v>
      </c>
      <c r="AE28" s="1" t="n">
        <v>13989</v>
      </c>
      <c r="AF28" s="1" t="n">
        <v>4596.23</v>
      </c>
      <c r="AG28" s="1" t="n">
        <v>188</v>
      </c>
      <c r="AH28" s="1" t="n">
        <v>244</v>
      </c>
      <c r="AI28" s="1" t="n">
        <v>152.55</v>
      </c>
      <c r="AJ28" s="1" t="n">
        <v>100</v>
      </c>
      <c r="AK28" s="1" t="n">
        <v>100</v>
      </c>
      <c r="AL28" s="1" t="n">
        <v>0</v>
      </c>
      <c r="AM28" s="1" t="n">
        <v>15269</v>
      </c>
      <c r="AN28" s="1" t="n">
        <v>13801</v>
      </c>
      <c r="AO28" s="1" t="n">
        <v>101.32</v>
      </c>
      <c r="AP28" s="1" t="n">
        <v>0.23</v>
      </c>
      <c r="AQ28" s="1" t="n">
        <v>0.22</v>
      </c>
      <c r="AR28" s="1" t="n">
        <v>0.23</v>
      </c>
      <c r="AS28" s="1" t="n">
        <v>0.22</v>
      </c>
      <c r="AT28" s="1" t="n">
        <v>0.06</v>
      </c>
      <c r="AU28" s="1" t="n">
        <v>0.33</v>
      </c>
      <c r="AV28" s="1" t="n">
        <v>0.37</v>
      </c>
      <c r="AW28" s="1" t="n">
        <v>-2.1</v>
      </c>
      <c r="AX28" s="1" t="n">
        <v>80573</v>
      </c>
      <c r="AY28" s="1" t="n">
        <v>76620</v>
      </c>
      <c r="AZ28" s="1" t="n">
        <v>65535</v>
      </c>
      <c r="BA28" s="1" t="n">
        <v>63050</v>
      </c>
      <c r="BB28" s="1" t="n">
        <v>65304</v>
      </c>
      <c r="BC28" s="1" t="n">
        <v>62819</v>
      </c>
      <c r="BD28" s="1" t="n">
        <v>15411</v>
      </c>
      <c r="BE28" s="1" t="n">
        <v>13773</v>
      </c>
      <c r="BF28" s="1" t="n">
        <v>15256</v>
      </c>
      <c r="BG28" s="1" t="n">
        <v>13623</v>
      </c>
      <c r="BH28" s="1" t="n">
        <v>0.23</v>
      </c>
      <c r="BI28" s="1" t="n">
        <v>0.22</v>
      </c>
      <c r="BJ28" s="1" t="n">
        <v>0.23</v>
      </c>
      <c r="BK28" s="1" t="n">
        <v>0.21</v>
      </c>
      <c r="BL28" s="1" t="n">
        <v>0.33</v>
      </c>
      <c r="BM28" s="1" t="n">
        <v>-2.1</v>
      </c>
    </row>
    <row r="29" customFormat="false" ht="31" hidden="false" customHeight="false" outlineLevel="0" collapsed="false">
      <c r="A29" s="6" t="s">
        <v>91</v>
      </c>
      <c r="B29" s="7" t="s">
        <v>68</v>
      </c>
      <c r="C29" s="7" t="s">
        <v>67</v>
      </c>
      <c r="D29" s="8" t="n">
        <f aca="false">R29/AD29</f>
        <v>3.99823073637972</v>
      </c>
      <c r="E29" s="9" t="s">
        <v>72</v>
      </c>
      <c r="F29" s="9" t="s">
        <v>73</v>
      </c>
      <c r="G29" s="1" t="s">
        <v>100</v>
      </c>
      <c r="H29" s="1" t="s">
        <v>93</v>
      </c>
      <c r="I29" s="1" t="n">
        <v>1016</v>
      </c>
      <c r="J29" s="1" t="n">
        <v>-2.17</v>
      </c>
      <c r="K29" s="1" t="n">
        <v>6165</v>
      </c>
      <c r="L29" s="1" t="n">
        <v>12941</v>
      </c>
      <c r="M29" s="1" t="n">
        <v>110</v>
      </c>
      <c r="N29" s="1" t="n">
        <v>78</v>
      </c>
      <c r="O29" s="1" t="n">
        <v>220</v>
      </c>
      <c r="P29" s="1" t="n">
        <v>2</v>
      </c>
      <c r="Q29" s="1" t="n">
        <v>3</v>
      </c>
      <c r="R29" s="1" t="n">
        <v>65535</v>
      </c>
      <c r="S29" s="1" t="n">
        <v>62004</v>
      </c>
      <c r="T29" s="1" t="n">
        <v>11290.38</v>
      </c>
      <c r="U29" s="1" t="n">
        <v>213</v>
      </c>
      <c r="V29" s="1" t="n">
        <v>287</v>
      </c>
      <c r="W29" s="1" t="n">
        <v>200.82</v>
      </c>
      <c r="X29" s="1" t="n">
        <v>100</v>
      </c>
      <c r="Y29" s="1" t="n">
        <v>100</v>
      </c>
      <c r="Z29" s="1" t="n">
        <v>50</v>
      </c>
      <c r="AA29" s="1" t="n">
        <v>65322</v>
      </c>
      <c r="AB29" s="1" t="n">
        <v>61791</v>
      </c>
      <c r="AC29" s="1" t="n">
        <v>326.33</v>
      </c>
      <c r="AD29" s="1" t="n">
        <v>16391</v>
      </c>
      <c r="AE29" s="1" t="n">
        <v>15906</v>
      </c>
      <c r="AF29" s="1" t="n">
        <v>5887.89</v>
      </c>
      <c r="AG29" s="1" t="n">
        <v>205</v>
      </c>
      <c r="AH29" s="1" t="n">
        <v>257</v>
      </c>
      <c r="AI29" s="1" t="n">
        <v>165.95</v>
      </c>
      <c r="AJ29" s="1" t="n">
        <v>100</v>
      </c>
      <c r="AK29" s="1" t="n">
        <v>100</v>
      </c>
      <c r="AL29" s="1" t="n">
        <v>0</v>
      </c>
      <c r="AM29" s="1" t="n">
        <v>16186</v>
      </c>
      <c r="AN29" s="1" t="n">
        <v>15701</v>
      </c>
      <c r="AO29" s="1" t="n">
        <v>98.77</v>
      </c>
      <c r="AP29" s="1" t="n">
        <v>0.25</v>
      </c>
      <c r="AQ29" s="1" t="n">
        <v>0.25</v>
      </c>
      <c r="AR29" s="1" t="n">
        <v>0.26</v>
      </c>
      <c r="AS29" s="1" t="n">
        <v>0.27</v>
      </c>
      <c r="AT29" s="1" t="n">
        <v>0.15</v>
      </c>
      <c r="AU29" s="1" t="n">
        <v>0.22</v>
      </c>
      <c r="AV29" s="1" t="n">
        <v>0.17</v>
      </c>
      <c r="AW29" s="1" t="n">
        <v>-2.01</v>
      </c>
      <c r="AX29" s="1" t="n">
        <v>81508</v>
      </c>
      <c r="AY29" s="1" t="n">
        <v>77492</v>
      </c>
      <c r="AZ29" s="1" t="n">
        <v>65535</v>
      </c>
      <c r="BA29" s="1" t="n">
        <v>62004</v>
      </c>
      <c r="BB29" s="1" t="n">
        <v>65322</v>
      </c>
      <c r="BC29" s="1" t="n">
        <v>61791</v>
      </c>
      <c r="BD29" s="1" t="n">
        <v>14713</v>
      </c>
      <c r="BE29" s="1" t="n">
        <v>14156</v>
      </c>
      <c r="BF29" s="1" t="n">
        <v>14520</v>
      </c>
      <c r="BG29" s="1" t="n">
        <v>13961</v>
      </c>
      <c r="BH29" s="1" t="n">
        <v>0.22</v>
      </c>
      <c r="BI29" s="1" t="n">
        <v>0.23</v>
      </c>
      <c r="BJ29" s="1" t="n">
        <v>0.23</v>
      </c>
      <c r="BK29" s="1" t="n">
        <v>0.24</v>
      </c>
      <c r="BL29" s="1" t="n">
        <v>0.2</v>
      </c>
      <c r="BM29" s="1" t="n">
        <v>-2.17</v>
      </c>
    </row>
    <row r="30" customFormat="false" ht="31" hidden="false" customHeight="false" outlineLevel="0" collapsed="false">
      <c r="A30" s="6" t="s">
        <v>91</v>
      </c>
      <c r="B30" s="7" t="s">
        <v>67</v>
      </c>
      <c r="C30" s="7" t="s">
        <v>68</v>
      </c>
      <c r="D30" s="8" t="n">
        <f aca="false">AD30/R30</f>
        <v>9.97488584474886</v>
      </c>
      <c r="E30" s="9" t="s">
        <v>72</v>
      </c>
      <c r="F30" s="9" t="s">
        <v>73</v>
      </c>
      <c r="G30" s="1" t="s">
        <v>101</v>
      </c>
      <c r="H30" s="1" t="s">
        <v>93</v>
      </c>
      <c r="I30" s="1" t="n">
        <v>1136</v>
      </c>
      <c r="J30" s="1" t="n">
        <v>3.11</v>
      </c>
      <c r="K30" s="1" t="n">
        <v>5815</v>
      </c>
      <c r="L30" s="1" t="n">
        <v>14226</v>
      </c>
      <c r="M30" s="1" t="n">
        <v>100</v>
      </c>
      <c r="N30" s="1" t="n">
        <v>60</v>
      </c>
      <c r="O30" s="1" t="n">
        <v>276</v>
      </c>
      <c r="P30" s="1" t="n">
        <v>1</v>
      </c>
      <c r="Q30" s="1" t="n">
        <v>3</v>
      </c>
      <c r="R30" s="1" t="n">
        <v>6570</v>
      </c>
      <c r="S30" s="1" t="n">
        <v>6206</v>
      </c>
      <c r="T30" s="1" t="n">
        <v>2170.13</v>
      </c>
      <c r="U30" s="1" t="n">
        <v>225</v>
      </c>
      <c r="V30" s="1" t="n">
        <v>316</v>
      </c>
      <c r="W30" s="1" t="n">
        <v>249.2</v>
      </c>
      <c r="X30" s="1" t="n">
        <v>100</v>
      </c>
      <c r="Y30" s="1" t="n">
        <v>100</v>
      </c>
      <c r="Z30" s="1" t="n">
        <v>0</v>
      </c>
      <c r="AA30" s="1" t="n">
        <v>6345</v>
      </c>
      <c r="AB30" s="1" t="n">
        <v>5981</v>
      </c>
      <c r="AC30" s="1" t="n">
        <v>26.36</v>
      </c>
      <c r="AD30" s="1" t="n">
        <v>65535</v>
      </c>
      <c r="AE30" s="1" t="n">
        <v>61931</v>
      </c>
      <c r="AF30" s="1" t="n">
        <v>10307.02</v>
      </c>
      <c r="AG30" s="1" t="n">
        <v>230</v>
      </c>
      <c r="AH30" s="1" t="n">
        <v>450</v>
      </c>
      <c r="AI30" s="1" t="n">
        <v>785.98</v>
      </c>
      <c r="AJ30" s="1" t="n">
        <v>100</v>
      </c>
      <c r="AK30" s="1" t="n">
        <v>100</v>
      </c>
      <c r="AL30" s="1" t="n">
        <v>50</v>
      </c>
      <c r="AM30" s="1" t="n">
        <v>65305</v>
      </c>
      <c r="AN30" s="1" t="n">
        <v>61701</v>
      </c>
      <c r="AO30" s="1" t="n">
        <v>83.38</v>
      </c>
      <c r="AP30" s="1" t="n">
        <v>10.29</v>
      </c>
      <c r="AQ30" s="1" t="n">
        <v>10.32</v>
      </c>
      <c r="AR30" s="1" t="n">
        <v>10.22</v>
      </c>
      <c r="AS30" s="1" t="n">
        <v>12.65</v>
      </c>
      <c r="AT30" s="1" t="n">
        <v>9.21</v>
      </c>
      <c r="AU30" s="1" t="n">
        <v>2.33</v>
      </c>
      <c r="AV30" s="1" t="n">
        <v>0.24</v>
      </c>
      <c r="AW30" s="1" t="n">
        <v>3.36</v>
      </c>
      <c r="AX30" s="1" t="n">
        <v>71650</v>
      </c>
      <c r="AY30" s="1" t="n">
        <v>67682</v>
      </c>
      <c r="AZ30" s="1" t="n">
        <v>6570</v>
      </c>
      <c r="BA30" s="1" t="n">
        <v>6206</v>
      </c>
      <c r="BB30" s="1" t="n">
        <v>6345</v>
      </c>
      <c r="BC30" s="1" t="n">
        <v>5981</v>
      </c>
      <c r="BD30" s="1" t="n">
        <v>55645</v>
      </c>
      <c r="BE30" s="1" t="n">
        <v>52660</v>
      </c>
      <c r="BF30" s="1" t="n">
        <v>54643</v>
      </c>
      <c r="BG30" s="1" t="n">
        <v>51617</v>
      </c>
      <c r="BH30" s="1" t="n">
        <v>8.61</v>
      </c>
      <c r="BI30" s="1" t="n">
        <v>8.63</v>
      </c>
      <c r="BJ30" s="1" t="n">
        <v>8.55</v>
      </c>
      <c r="BK30" s="1" t="n">
        <v>10.59</v>
      </c>
      <c r="BL30" s="1" t="n">
        <v>1.98</v>
      </c>
      <c r="BM30" s="1" t="n">
        <v>3.11</v>
      </c>
    </row>
    <row r="31" customFormat="false" ht="31" hidden="false" customHeight="false" outlineLevel="0" collapsed="false">
      <c r="A31" s="6" t="s">
        <v>91</v>
      </c>
      <c r="B31" s="7" t="s">
        <v>67</v>
      </c>
      <c r="C31" s="7" t="s">
        <v>68</v>
      </c>
      <c r="D31" s="8" t="n">
        <f aca="false">AD31/R31</f>
        <v>16.7266462480858</v>
      </c>
      <c r="E31" s="9" t="s">
        <v>72</v>
      </c>
      <c r="F31" s="9" t="s">
        <v>73</v>
      </c>
      <c r="G31" s="1" t="s">
        <v>102</v>
      </c>
      <c r="H31" s="1" t="s">
        <v>93</v>
      </c>
      <c r="I31" s="1" t="n">
        <v>1136</v>
      </c>
      <c r="J31" s="1" t="n">
        <v>3.45</v>
      </c>
      <c r="K31" s="1" t="n">
        <v>5825</v>
      </c>
      <c r="L31" s="1" t="n">
        <v>14306</v>
      </c>
      <c r="M31" s="1" t="n">
        <v>100</v>
      </c>
      <c r="N31" s="1" t="n">
        <v>60</v>
      </c>
      <c r="O31" s="1" t="n">
        <v>276</v>
      </c>
      <c r="P31" s="1" t="n">
        <v>0</v>
      </c>
      <c r="Q31" s="1" t="n">
        <v>3</v>
      </c>
      <c r="R31" s="1" t="n">
        <v>3918</v>
      </c>
      <c r="S31" s="1" t="n">
        <v>3913</v>
      </c>
      <c r="T31" s="1" t="n">
        <v>1748.43</v>
      </c>
      <c r="U31" s="1" t="n">
        <v>203</v>
      </c>
      <c r="V31" s="1" t="n">
        <v>254</v>
      </c>
      <c r="W31" s="1" t="n">
        <v>140.91</v>
      </c>
      <c r="X31" s="1" t="n">
        <v>100</v>
      </c>
      <c r="Y31" s="1" t="n">
        <v>100</v>
      </c>
      <c r="Z31" s="1" t="n">
        <v>0</v>
      </c>
      <c r="AA31" s="1" t="n">
        <v>3715</v>
      </c>
      <c r="AB31" s="1" t="n">
        <v>3710</v>
      </c>
      <c r="AC31" s="1" t="n">
        <v>27.81</v>
      </c>
      <c r="AD31" s="1" t="n">
        <v>65535</v>
      </c>
      <c r="AE31" s="1" t="n">
        <v>63013</v>
      </c>
      <c r="AF31" s="1" t="n">
        <v>9250.16</v>
      </c>
      <c r="AG31" s="1" t="n">
        <v>173</v>
      </c>
      <c r="AH31" s="1" t="n">
        <v>239</v>
      </c>
      <c r="AI31" s="1" t="n">
        <v>206.53</v>
      </c>
      <c r="AJ31" s="1" t="n">
        <v>100</v>
      </c>
      <c r="AK31" s="1" t="n">
        <v>100</v>
      </c>
      <c r="AL31" s="1" t="n">
        <v>50</v>
      </c>
      <c r="AM31" s="1" t="n">
        <v>65362</v>
      </c>
      <c r="AN31" s="1" t="n">
        <v>62840</v>
      </c>
      <c r="AO31" s="1" t="n">
        <v>317.31</v>
      </c>
      <c r="AP31" s="1" t="n">
        <v>17.59</v>
      </c>
      <c r="AQ31" s="1" t="n">
        <v>16.94</v>
      </c>
      <c r="AR31" s="1" t="n">
        <v>17.52</v>
      </c>
      <c r="AS31" s="1" t="n">
        <v>25.12</v>
      </c>
      <c r="AT31" s="1" t="n">
        <v>26.59</v>
      </c>
      <c r="AU31" s="1" t="n">
        <v>2.05</v>
      </c>
      <c r="AV31" s="1" t="n">
        <v>0.15</v>
      </c>
      <c r="AW31" s="1" t="n">
        <v>4.14</v>
      </c>
      <c r="AX31" s="1" t="n">
        <v>69077</v>
      </c>
      <c r="AY31" s="1" t="n">
        <v>66550</v>
      </c>
      <c r="AZ31" s="1" t="n">
        <v>3918</v>
      </c>
      <c r="BA31" s="1" t="n">
        <v>3913</v>
      </c>
      <c r="BB31" s="1" t="n">
        <v>3715</v>
      </c>
      <c r="BC31" s="1" t="n">
        <v>3710</v>
      </c>
      <c r="BD31" s="1" t="n">
        <v>41651</v>
      </c>
      <c r="BE31" s="1" t="n">
        <v>40407</v>
      </c>
      <c r="BF31" s="1" t="n">
        <v>40478</v>
      </c>
      <c r="BG31" s="1" t="n">
        <v>39242</v>
      </c>
      <c r="BH31" s="1" t="n">
        <v>10.9</v>
      </c>
      <c r="BI31" s="1" t="n">
        <v>10.49</v>
      </c>
      <c r="BJ31" s="1" t="n">
        <v>10.85</v>
      </c>
      <c r="BK31" s="1" t="n">
        <v>15.69</v>
      </c>
      <c r="BL31" s="1" t="n">
        <v>1.3</v>
      </c>
      <c r="BM31" s="1" t="n">
        <v>3.45</v>
      </c>
    </row>
    <row r="32" customFormat="false" ht="31" hidden="false" customHeight="false" outlineLevel="0" collapsed="false">
      <c r="A32" s="6" t="s">
        <v>91</v>
      </c>
      <c r="B32" s="7" t="s">
        <v>68</v>
      </c>
      <c r="C32" s="7" t="s">
        <v>67</v>
      </c>
      <c r="D32" s="8" t="n">
        <f aca="false">R32/AD32</f>
        <v>14.4096306068602</v>
      </c>
      <c r="E32" s="9" t="s">
        <v>72</v>
      </c>
      <c r="F32" s="9" t="s">
        <v>73</v>
      </c>
      <c r="G32" s="1" t="s">
        <v>103</v>
      </c>
      <c r="H32" s="1" t="s">
        <v>93</v>
      </c>
      <c r="I32" s="1" t="n">
        <v>1136</v>
      </c>
      <c r="J32" s="1" t="n">
        <v>-3.82</v>
      </c>
      <c r="K32" s="1" t="n">
        <v>5835</v>
      </c>
      <c r="L32" s="1" t="n">
        <v>14076</v>
      </c>
      <c r="M32" s="1" t="n">
        <v>100</v>
      </c>
      <c r="N32" s="1" t="n">
        <v>60</v>
      </c>
      <c r="O32" s="1" t="n">
        <v>276</v>
      </c>
      <c r="P32" s="1" t="n">
        <v>4</v>
      </c>
      <c r="Q32" s="1" t="n">
        <v>3</v>
      </c>
      <c r="R32" s="1" t="n">
        <v>65535</v>
      </c>
      <c r="S32" s="1" t="n">
        <v>62288</v>
      </c>
      <c r="T32" s="1" t="n">
        <v>9907.78</v>
      </c>
      <c r="U32" s="1" t="n">
        <v>249</v>
      </c>
      <c r="V32" s="1" t="n">
        <v>340</v>
      </c>
      <c r="W32" s="1" t="n">
        <v>223.28</v>
      </c>
      <c r="X32" s="1" t="n">
        <v>100</v>
      </c>
      <c r="Y32" s="1" t="n">
        <v>100</v>
      </c>
      <c r="Z32" s="1" t="n">
        <v>50</v>
      </c>
      <c r="AA32" s="1" t="n">
        <v>65286</v>
      </c>
      <c r="AB32" s="1" t="n">
        <v>62039</v>
      </c>
      <c r="AC32" s="1" t="n">
        <v>293.51</v>
      </c>
      <c r="AD32" s="1" t="n">
        <v>4548</v>
      </c>
      <c r="AE32" s="1" t="n">
        <v>4528</v>
      </c>
      <c r="AF32" s="1" t="n">
        <v>1343.26</v>
      </c>
      <c r="AG32" s="1" t="n">
        <v>206</v>
      </c>
      <c r="AH32" s="1" t="n">
        <v>232</v>
      </c>
      <c r="AI32" s="1" t="n">
        <v>108.55</v>
      </c>
      <c r="AJ32" s="1" t="n">
        <v>100</v>
      </c>
      <c r="AK32" s="1" t="n">
        <v>100</v>
      </c>
      <c r="AL32" s="1" t="n">
        <v>0</v>
      </c>
      <c r="AM32" s="1" t="n">
        <v>4342</v>
      </c>
      <c r="AN32" s="1" t="n">
        <v>4322</v>
      </c>
      <c r="AO32" s="1" t="n">
        <v>41.9</v>
      </c>
      <c r="AP32" s="1" t="n">
        <v>0.07</v>
      </c>
      <c r="AQ32" s="1" t="n">
        <v>0.07</v>
      </c>
      <c r="AR32" s="1" t="n">
        <v>0.07</v>
      </c>
      <c r="AS32" s="1" t="n">
        <v>0.07</v>
      </c>
      <c r="AT32" s="1" t="n">
        <v>0.02</v>
      </c>
      <c r="AU32" s="1" t="n">
        <v>0.05</v>
      </c>
      <c r="AV32" s="1" t="n">
        <v>0.16</v>
      </c>
      <c r="AW32" s="1" t="n">
        <v>-3.91</v>
      </c>
      <c r="AX32" s="1" t="n">
        <v>69628</v>
      </c>
      <c r="AY32" s="1" t="n">
        <v>66361</v>
      </c>
      <c r="AZ32" s="1" t="n">
        <v>65535</v>
      </c>
      <c r="BA32" s="1" t="n">
        <v>62288</v>
      </c>
      <c r="BB32" s="1" t="n">
        <v>65286</v>
      </c>
      <c r="BC32" s="1" t="n">
        <v>62039</v>
      </c>
      <c r="BD32" s="1" t="n">
        <v>4847</v>
      </c>
      <c r="BE32" s="1" t="n">
        <v>4811</v>
      </c>
      <c r="BF32" s="1" t="n">
        <v>4636</v>
      </c>
      <c r="BG32" s="1" t="n">
        <v>4611</v>
      </c>
      <c r="BH32" s="1" t="n">
        <v>0.07</v>
      </c>
      <c r="BI32" s="1" t="n">
        <v>0.07</v>
      </c>
      <c r="BJ32" s="1" t="n">
        <v>0.07</v>
      </c>
      <c r="BK32" s="1" t="n">
        <v>0.08</v>
      </c>
      <c r="BL32" s="1" t="n">
        <v>0.06</v>
      </c>
      <c r="BM32" s="1" t="n">
        <v>-3.82</v>
      </c>
    </row>
    <row r="33" customFormat="false" ht="31" hidden="false" customHeight="false" outlineLevel="0" collapsed="false">
      <c r="A33" s="6" t="s">
        <v>91</v>
      </c>
      <c r="B33" s="7" t="s">
        <v>68</v>
      </c>
      <c r="C33" s="7" t="s">
        <v>67</v>
      </c>
      <c r="D33" s="8" t="n">
        <f aca="false">R33/AD33</f>
        <v>11.4772329246935</v>
      </c>
      <c r="E33" s="9" t="s">
        <v>72</v>
      </c>
      <c r="F33" s="9" t="s">
        <v>73</v>
      </c>
      <c r="G33" s="1" t="s">
        <v>104</v>
      </c>
      <c r="H33" s="1" t="s">
        <v>93</v>
      </c>
      <c r="I33" s="1" t="n">
        <v>1136</v>
      </c>
      <c r="J33" s="1" t="n">
        <v>-3.35</v>
      </c>
      <c r="K33" s="1" t="n">
        <v>5885</v>
      </c>
      <c r="L33" s="1" t="n">
        <v>14416</v>
      </c>
      <c r="M33" s="1" t="n">
        <v>90</v>
      </c>
      <c r="N33" s="1" t="n">
        <v>52</v>
      </c>
      <c r="O33" s="1" t="n">
        <v>276</v>
      </c>
      <c r="P33" s="1" t="n">
        <v>4</v>
      </c>
      <c r="Q33" s="1" t="n">
        <v>3</v>
      </c>
      <c r="R33" s="1" t="n">
        <v>65535</v>
      </c>
      <c r="S33" s="1" t="n">
        <v>64475</v>
      </c>
      <c r="T33" s="1" t="n">
        <v>4161.09</v>
      </c>
      <c r="U33" s="1" t="n">
        <v>243</v>
      </c>
      <c r="V33" s="1" t="n">
        <v>306</v>
      </c>
      <c r="W33" s="1" t="n">
        <v>203.4</v>
      </c>
      <c r="X33" s="1" t="n">
        <v>100</v>
      </c>
      <c r="Y33" s="1" t="n">
        <v>100</v>
      </c>
      <c r="Z33" s="1" t="n">
        <v>50</v>
      </c>
      <c r="AA33" s="1" t="n">
        <v>65292</v>
      </c>
      <c r="AB33" s="1" t="n">
        <v>64232</v>
      </c>
      <c r="AC33" s="1" t="n">
        <v>322.2</v>
      </c>
      <c r="AD33" s="1" t="n">
        <v>5710</v>
      </c>
      <c r="AE33" s="1" t="n">
        <v>5523</v>
      </c>
      <c r="AF33" s="1" t="n">
        <v>1610</v>
      </c>
      <c r="AG33" s="1" t="n">
        <v>214</v>
      </c>
      <c r="AH33" s="1" t="n">
        <v>285</v>
      </c>
      <c r="AI33" s="1" t="n">
        <v>187.09</v>
      </c>
      <c r="AJ33" s="1" t="n">
        <v>100</v>
      </c>
      <c r="AK33" s="1" t="n">
        <v>100</v>
      </c>
      <c r="AL33" s="1" t="n">
        <v>0</v>
      </c>
      <c r="AM33" s="1" t="n">
        <v>5496</v>
      </c>
      <c r="AN33" s="1" t="n">
        <v>5309</v>
      </c>
      <c r="AO33" s="1" t="n">
        <v>30.52</v>
      </c>
      <c r="AP33" s="1" t="n">
        <v>0.08</v>
      </c>
      <c r="AQ33" s="1" t="n">
        <v>0.08</v>
      </c>
      <c r="AR33" s="1" t="n">
        <v>0.09</v>
      </c>
      <c r="AS33" s="1" t="n">
        <v>0.08</v>
      </c>
      <c r="AT33" s="1" t="n">
        <v>0.02</v>
      </c>
      <c r="AU33" s="1" t="n">
        <v>0.11</v>
      </c>
      <c r="AV33" s="1" t="n">
        <v>0.08</v>
      </c>
      <c r="AW33" s="1" t="n">
        <v>-3.57</v>
      </c>
      <c r="AX33" s="1" t="n">
        <v>70788</v>
      </c>
      <c r="AY33" s="1" t="n">
        <v>69541</v>
      </c>
      <c r="AZ33" s="1" t="n">
        <v>65535</v>
      </c>
      <c r="BA33" s="1" t="n">
        <v>64475</v>
      </c>
      <c r="BB33" s="1" t="n">
        <v>65292</v>
      </c>
      <c r="BC33" s="1" t="n">
        <v>64232</v>
      </c>
      <c r="BD33" s="1" t="n">
        <v>6539</v>
      </c>
      <c r="BE33" s="1" t="n">
        <v>6222</v>
      </c>
      <c r="BF33" s="1" t="n">
        <v>6411</v>
      </c>
      <c r="BG33" s="1" t="n">
        <v>6117</v>
      </c>
      <c r="BH33" s="1" t="n">
        <v>0.1</v>
      </c>
      <c r="BI33" s="1" t="n">
        <v>0.1</v>
      </c>
      <c r="BJ33" s="1" t="n">
        <v>0.1</v>
      </c>
      <c r="BK33" s="1" t="n">
        <v>0.1</v>
      </c>
      <c r="BL33" s="1" t="n">
        <v>0.12</v>
      </c>
      <c r="BM33" s="1" t="n">
        <v>-3.35</v>
      </c>
    </row>
    <row r="34" customFormat="false" ht="31" hidden="false" customHeight="false" outlineLevel="0" collapsed="false">
      <c r="A34" s="6" t="s">
        <v>91</v>
      </c>
      <c r="B34" s="7" t="s">
        <v>67</v>
      </c>
      <c r="C34" s="7" t="s">
        <v>68</v>
      </c>
      <c r="D34" s="8" t="n">
        <f aca="false">AD34/R34</f>
        <v>9.70745074803733</v>
      </c>
      <c r="E34" s="9" t="s">
        <v>72</v>
      </c>
      <c r="F34" s="9" t="s">
        <v>73</v>
      </c>
      <c r="G34" s="1" t="s">
        <v>105</v>
      </c>
      <c r="H34" s="1" t="s">
        <v>93</v>
      </c>
      <c r="I34" s="1" t="n">
        <v>1136</v>
      </c>
      <c r="J34" s="1" t="n">
        <v>3.06</v>
      </c>
      <c r="K34" s="1" t="n">
        <v>6160</v>
      </c>
      <c r="L34" s="1" t="n">
        <v>14276</v>
      </c>
      <c r="M34" s="1" t="n">
        <v>100</v>
      </c>
      <c r="N34" s="1" t="n">
        <v>62</v>
      </c>
      <c r="O34" s="1" t="n">
        <v>276</v>
      </c>
      <c r="P34" s="1" t="n">
        <v>4</v>
      </c>
      <c r="Q34" s="1" t="n">
        <v>3</v>
      </c>
      <c r="R34" s="1" t="n">
        <v>6751</v>
      </c>
      <c r="S34" s="1" t="n">
        <v>6467</v>
      </c>
      <c r="T34" s="1" t="n">
        <v>2775.01</v>
      </c>
      <c r="U34" s="1" t="n">
        <v>195</v>
      </c>
      <c r="V34" s="1" t="n">
        <v>317</v>
      </c>
      <c r="W34" s="1" t="n">
        <v>272.8</v>
      </c>
      <c r="X34" s="1" t="n">
        <v>100</v>
      </c>
      <c r="Y34" s="1" t="n">
        <v>98.4</v>
      </c>
      <c r="Z34" s="1" t="n">
        <v>0</v>
      </c>
      <c r="AA34" s="1" t="n">
        <v>6556</v>
      </c>
      <c r="AB34" s="1" t="n">
        <v>6272</v>
      </c>
      <c r="AC34" s="1" t="n">
        <v>24.75</v>
      </c>
      <c r="AD34" s="1" t="n">
        <v>65535</v>
      </c>
      <c r="AE34" s="1" t="n">
        <v>59938</v>
      </c>
      <c r="AF34" s="1" t="n">
        <v>13973.35</v>
      </c>
      <c r="AG34" s="1" t="n">
        <v>165</v>
      </c>
      <c r="AH34" s="1" t="n">
        <v>205</v>
      </c>
      <c r="AI34" s="1" t="n">
        <v>111.33</v>
      </c>
      <c r="AJ34" s="1" t="n">
        <v>100</v>
      </c>
      <c r="AK34" s="1" t="n">
        <v>100</v>
      </c>
      <c r="AL34" s="1" t="n">
        <v>50</v>
      </c>
      <c r="AM34" s="1" t="n">
        <v>65370</v>
      </c>
      <c r="AN34" s="1" t="n">
        <v>59773</v>
      </c>
      <c r="AO34" s="1" t="n">
        <v>588.66</v>
      </c>
      <c r="AP34" s="1" t="n">
        <v>9.97</v>
      </c>
      <c r="AQ34" s="1" t="n">
        <v>9.53</v>
      </c>
      <c r="AR34" s="1" t="n">
        <v>9.92</v>
      </c>
      <c r="AS34" s="1" t="n">
        <v>11.28</v>
      </c>
      <c r="AT34" s="1" t="n">
        <v>4.75</v>
      </c>
      <c r="AU34" s="1" t="n">
        <v>3.35</v>
      </c>
      <c r="AV34" s="1" t="n">
        <v>0.44</v>
      </c>
      <c r="AW34" s="1" t="n">
        <v>3.32</v>
      </c>
      <c r="AX34" s="1" t="n">
        <v>71926</v>
      </c>
      <c r="AY34" s="1" t="n">
        <v>66045</v>
      </c>
      <c r="AZ34" s="1" t="n">
        <v>6751</v>
      </c>
      <c r="BA34" s="1" t="n">
        <v>6467</v>
      </c>
      <c r="BB34" s="1" t="n">
        <v>6556</v>
      </c>
      <c r="BC34" s="1" t="n">
        <v>6272</v>
      </c>
      <c r="BD34" s="1" t="n">
        <v>55264</v>
      </c>
      <c r="BE34" s="1" t="n">
        <v>51311</v>
      </c>
      <c r="BF34" s="1" t="n">
        <v>54716</v>
      </c>
      <c r="BG34" s="1" t="n">
        <v>50594</v>
      </c>
      <c r="BH34" s="1" t="n">
        <v>8.35</v>
      </c>
      <c r="BI34" s="1" t="n">
        <v>7.98</v>
      </c>
      <c r="BJ34" s="1" t="n">
        <v>8.3</v>
      </c>
      <c r="BK34" s="1" t="n">
        <v>9.55</v>
      </c>
      <c r="BL34" s="1" t="n">
        <v>2.82</v>
      </c>
      <c r="BM34" s="1" t="n">
        <v>3.06</v>
      </c>
    </row>
    <row r="35" customFormat="false" ht="31" hidden="false" customHeight="false" outlineLevel="0" collapsed="false">
      <c r="A35" s="6" t="s">
        <v>91</v>
      </c>
      <c r="B35" s="7" t="s">
        <v>67</v>
      </c>
      <c r="C35" s="7" t="s">
        <v>68</v>
      </c>
      <c r="D35" s="8" t="n">
        <f aca="false">AD35/R35</f>
        <v>5.25120192307692</v>
      </c>
      <c r="E35" s="9" t="s">
        <v>72</v>
      </c>
      <c r="F35" s="9" t="s">
        <v>73</v>
      </c>
      <c r="G35" s="1" t="s">
        <v>106</v>
      </c>
      <c r="H35" s="1" t="s">
        <v>93</v>
      </c>
      <c r="I35" s="1" t="n">
        <v>1136</v>
      </c>
      <c r="J35" s="1" t="n">
        <v>2.43</v>
      </c>
      <c r="K35" s="1" t="n">
        <v>6140</v>
      </c>
      <c r="L35" s="1" t="n">
        <v>14331</v>
      </c>
      <c r="M35" s="1" t="n">
        <v>100</v>
      </c>
      <c r="N35" s="1" t="n">
        <v>69</v>
      </c>
      <c r="O35" s="1" t="n">
        <v>276</v>
      </c>
      <c r="P35" s="1" t="n">
        <v>3</v>
      </c>
      <c r="Q35" s="1" t="n">
        <v>3</v>
      </c>
      <c r="R35" s="1" t="n">
        <v>12480</v>
      </c>
      <c r="S35" s="1" t="n">
        <v>11827</v>
      </c>
      <c r="T35" s="1" t="n">
        <v>5414.29</v>
      </c>
      <c r="U35" s="1" t="n">
        <v>169</v>
      </c>
      <c r="V35" s="1" t="n">
        <v>243</v>
      </c>
      <c r="W35" s="1" t="n">
        <v>173.14</v>
      </c>
      <c r="X35" s="1" t="n">
        <v>100</v>
      </c>
      <c r="Y35" s="1" t="n">
        <v>100</v>
      </c>
      <c r="Z35" s="1" t="n">
        <v>0</v>
      </c>
      <c r="AA35" s="1" t="n">
        <v>12311</v>
      </c>
      <c r="AB35" s="1" t="n">
        <v>11658</v>
      </c>
      <c r="AC35" s="1" t="n">
        <v>72.08</v>
      </c>
      <c r="AD35" s="1" t="n">
        <v>65535</v>
      </c>
      <c r="AE35" s="1" t="n">
        <v>61737</v>
      </c>
      <c r="AF35" s="1" t="n">
        <v>11706.02</v>
      </c>
      <c r="AG35" s="1" t="n">
        <v>197</v>
      </c>
      <c r="AH35" s="1" t="n">
        <v>237</v>
      </c>
      <c r="AI35" s="1" t="n">
        <v>144.99</v>
      </c>
      <c r="AJ35" s="1" t="n">
        <v>100</v>
      </c>
      <c r="AK35" s="1" t="n">
        <v>100</v>
      </c>
      <c r="AL35" s="1" t="n">
        <v>50.7</v>
      </c>
      <c r="AM35" s="1" t="n">
        <v>65338</v>
      </c>
      <c r="AN35" s="1" t="n">
        <v>61540</v>
      </c>
      <c r="AO35" s="1" t="n">
        <v>451.98</v>
      </c>
      <c r="AP35" s="1" t="n">
        <v>5.31</v>
      </c>
      <c r="AQ35" s="1" t="n">
        <v>5.28</v>
      </c>
      <c r="AR35" s="1" t="n">
        <v>5.26</v>
      </c>
      <c r="AS35" s="1" t="n">
        <v>9.55</v>
      </c>
      <c r="AT35" s="1" t="n">
        <v>16.33</v>
      </c>
      <c r="AU35" s="1" t="n">
        <v>1.23</v>
      </c>
      <c r="AV35" s="1" t="n">
        <v>0.32</v>
      </c>
      <c r="AW35" s="1" t="n">
        <v>2.41</v>
      </c>
      <c r="AX35" s="1" t="n">
        <v>77649</v>
      </c>
      <c r="AY35" s="1" t="n">
        <v>73198</v>
      </c>
      <c r="AZ35" s="1" t="n">
        <v>12480</v>
      </c>
      <c r="BA35" s="1" t="n">
        <v>11827</v>
      </c>
      <c r="BB35" s="1" t="n">
        <v>12311</v>
      </c>
      <c r="BC35" s="1" t="n">
        <v>11658</v>
      </c>
      <c r="BD35" s="1" t="n">
        <v>66259</v>
      </c>
      <c r="BE35" s="1" t="n">
        <v>61701</v>
      </c>
      <c r="BF35" s="1" t="n">
        <v>66254</v>
      </c>
      <c r="BG35" s="1" t="n">
        <v>61779</v>
      </c>
      <c r="BH35" s="1" t="n">
        <v>5.38</v>
      </c>
      <c r="BI35" s="1" t="n">
        <v>5.35</v>
      </c>
      <c r="BJ35" s="1" t="n">
        <v>5.33</v>
      </c>
      <c r="BK35" s="1" t="n">
        <v>9.58</v>
      </c>
      <c r="BL35" s="1" t="n">
        <v>1.24</v>
      </c>
      <c r="BM35" s="1" t="n">
        <v>2.43</v>
      </c>
    </row>
    <row r="36" customFormat="false" ht="31" hidden="false" customHeight="false" outlineLevel="0" collapsed="false">
      <c r="A36" s="6" t="s">
        <v>91</v>
      </c>
      <c r="B36" s="7" t="s">
        <v>68</v>
      </c>
      <c r="C36" s="7" t="s">
        <v>67</v>
      </c>
      <c r="D36" s="8" t="n">
        <f aca="false">R36/AD36</f>
        <v>2.17941469903558</v>
      </c>
      <c r="E36" s="9" t="s">
        <v>72</v>
      </c>
      <c r="F36" s="9" t="s">
        <v>73</v>
      </c>
      <c r="G36" s="1" t="s">
        <v>107</v>
      </c>
      <c r="H36" s="1" t="s">
        <v>93</v>
      </c>
      <c r="I36" s="1" t="n">
        <v>1136</v>
      </c>
      <c r="J36" s="1" t="n">
        <v>-1.14</v>
      </c>
      <c r="K36" s="1" t="n">
        <v>6305</v>
      </c>
      <c r="L36" s="1" t="n">
        <v>14326</v>
      </c>
      <c r="M36" s="1" t="n">
        <v>100</v>
      </c>
      <c r="N36" s="1" t="n">
        <v>60</v>
      </c>
      <c r="O36" s="1" t="n">
        <v>276</v>
      </c>
      <c r="P36" s="1" t="n">
        <v>4</v>
      </c>
      <c r="Q36" s="1" t="n">
        <v>3</v>
      </c>
      <c r="R36" s="1" t="n">
        <v>65535</v>
      </c>
      <c r="S36" s="1" t="n">
        <v>61947</v>
      </c>
      <c r="T36" s="1" t="n">
        <v>11139.74</v>
      </c>
      <c r="U36" s="1" t="n">
        <v>242</v>
      </c>
      <c r="V36" s="1" t="n">
        <v>351</v>
      </c>
      <c r="W36" s="1" t="n">
        <v>310.15</v>
      </c>
      <c r="X36" s="1" t="n">
        <v>100</v>
      </c>
      <c r="Y36" s="1" t="n">
        <v>100</v>
      </c>
      <c r="Z36" s="1" t="n">
        <v>50</v>
      </c>
      <c r="AA36" s="1" t="n">
        <v>65293</v>
      </c>
      <c r="AB36" s="1" t="n">
        <v>61705</v>
      </c>
      <c r="AC36" s="1" t="n">
        <v>211.3</v>
      </c>
      <c r="AD36" s="1" t="n">
        <v>30070</v>
      </c>
      <c r="AE36" s="1" t="n">
        <v>27113</v>
      </c>
      <c r="AF36" s="1" t="n">
        <v>11170.25</v>
      </c>
      <c r="AG36" s="1" t="n">
        <v>201</v>
      </c>
      <c r="AH36" s="1" t="n">
        <v>252</v>
      </c>
      <c r="AI36" s="1" t="n">
        <v>157.42</v>
      </c>
      <c r="AJ36" s="1" t="n">
        <v>100</v>
      </c>
      <c r="AK36" s="1" t="n">
        <v>100</v>
      </c>
      <c r="AL36" s="1" t="n">
        <v>0</v>
      </c>
      <c r="AM36" s="1" t="n">
        <v>29869</v>
      </c>
      <c r="AN36" s="1" t="n">
        <v>26912</v>
      </c>
      <c r="AO36" s="1" t="n">
        <v>191.01</v>
      </c>
      <c r="AP36" s="1" t="n">
        <v>0.46</v>
      </c>
      <c r="AQ36" s="1" t="n">
        <v>0.44</v>
      </c>
      <c r="AR36" s="1" t="n">
        <v>0.46</v>
      </c>
      <c r="AS36" s="1" t="n">
        <v>0.42</v>
      </c>
      <c r="AT36" s="1" t="n">
        <v>0.16</v>
      </c>
      <c r="AU36" s="1" t="n">
        <v>0.67</v>
      </c>
      <c r="AV36" s="1" t="n">
        <v>0.45</v>
      </c>
      <c r="AW36" s="1" t="n">
        <v>-1.13</v>
      </c>
      <c r="AX36" s="1" t="n">
        <v>95162</v>
      </c>
      <c r="AY36" s="1" t="n">
        <v>88617</v>
      </c>
      <c r="AZ36" s="1" t="n">
        <v>65535</v>
      </c>
      <c r="BA36" s="1" t="n">
        <v>61947</v>
      </c>
      <c r="BB36" s="1" t="n">
        <v>65293</v>
      </c>
      <c r="BC36" s="1" t="n">
        <v>61705</v>
      </c>
      <c r="BD36" s="1" t="n">
        <v>29864</v>
      </c>
      <c r="BE36" s="1" t="n">
        <v>26618</v>
      </c>
      <c r="BF36" s="1" t="n">
        <v>29687</v>
      </c>
      <c r="BG36" s="1" t="n">
        <v>26438</v>
      </c>
      <c r="BH36" s="1" t="n">
        <v>0.45</v>
      </c>
      <c r="BI36" s="1" t="n">
        <v>0.43</v>
      </c>
      <c r="BJ36" s="1" t="n">
        <v>0.46</v>
      </c>
      <c r="BK36" s="1" t="n">
        <v>0.41</v>
      </c>
      <c r="BL36" s="1" t="n">
        <v>0.67</v>
      </c>
      <c r="BM36" s="1" t="n">
        <v>-1.14</v>
      </c>
    </row>
    <row r="37" customFormat="false" ht="31" hidden="false" customHeight="false" outlineLevel="0" collapsed="false">
      <c r="A37" s="6" t="s">
        <v>91</v>
      </c>
      <c r="B37" s="7" t="s">
        <v>68</v>
      </c>
      <c r="C37" s="7" t="s">
        <v>67</v>
      </c>
      <c r="D37" s="8" t="n">
        <f aca="false">R37/AD37</f>
        <v>5.14403453689168</v>
      </c>
      <c r="E37" s="9" t="s">
        <v>72</v>
      </c>
      <c r="F37" s="9" t="s">
        <v>73</v>
      </c>
      <c r="G37" s="1" t="s">
        <v>108</v>
      </c>
      <c r="H37" s="1" t="s">
        <v>93</v>
      </c>
      <c r="I37" s="1" t="n">
        <v>1136</v>
      </c>
      <c r="J37" s="1" t="n">
        <v>-2.54</v>
      </c>
      <c r="K37" s="1" t="n">
        <v>6165</v>
      </c>
      <c r="L37" s="1" t="n">
        <v>14261</v>
      </c>
      <c r="M37" s="1" t="n">
        <v>110</v>
      </c>
      <c r="N37" s="1" t="n">
        <v>78</v>
      </c>
      <c r="O37" s="1" t="n">
        <v>220</v>
      </c>
      <c r="P37" s="1" t="n">
        <v>2</v>
      </c>
      <c r="Q37" s="1" t="n">
        <v>3</v>
      </c>
      <c r="R37" s="1" t="n">
        <v>65535</v>
      </c>
      <c r="S37" s="1" t="n">
        <v>59947</v>
      </c>
      <c r="T37" s="1" t="n">
        <v>13775.71</v>
      </c>
      <c r="U37" s="1" t="n">
        <v>227</v>
      </c>
      <c r="V37" s="1" t="n">
        <v>285</v>
      </c>
      <c r="W37" s="1" t="n">
        <v>203.68</v>
      </c>
      <c r="X37" s="1" t="n">
        <v>100</v>
      </c>
      <c r="Y37" s="1" t="n">
        <v>100</v>
      </c>
      <c r="Z37" s="1" t="n">
        <v>50</v>
      </c>
      <c r="AA37" s="1" t="n">
        <v>65308</v>
      </c>
      <c r="AB37" s="1" t="n">
        <v>59720</v>
      </c>
      <c r="AC37" s="1" t="n">
        <v>321.75</v>
      </c>
      <c r="AD37" s="1" t="n">
        <v>12740</v>
      </c>
      <c r="AE37" s="1" t="n">
        <v>12313</v>
      </c>
      <c r="AF37" s="1" t="n">
        <v>5032.77</v>
      </c>
      <c r="AG37" s="1" t="n">
        <v>175</v>
      </c>
      <c r="AH37" s="1" t="n">
        <v>223</v>
      </c>
      <c r="AI37" s="1" t="n">
        <v>139.09</v>
      </c>
      <c r="AJ37" s="1" t="n">
        <v>100</v>
      </c>
      <c r="AK37" s="1" t="n">
        <v>100</v>
      </c>
      <c r="AL37" s="1" t="n">
        <v>0</v>
      </c>
      <c r="AM37" s="1" t="n">
        <v>12565</v>
      </c>
      <c r="AN37" s="1" t="n">
        <v>12138</v>
      </c>
      <c r="AO37" s="1" t="n">
        <v>91.6</v>
      </c>
      <c r="AP37" s="1" t="n">
        <v>0.19</v>
      </c>
      <c r="AQ37" s="1" t="n">
        <v>0.2</v>
      </c>
      <c r="AR37" s="1" t="n">
        <v>0.21</v>
      </c>
      <c r="AS37" s="1" t="n">
        <v>0.21</v>
      </c>
      <c r="AT37" s="1" t="n">
        <v>0.13</v>
      </c>
      <c r="AU37" s="1" t="n">
        <v>0.18</v>
      </c>
      <c r="AV37" s="1" t="n">
        <v>0.25</v>
      </c>
      <c r="AW37" s="1" t="n">
        <v>-2.38</v>
      </c>
      <c r="AX37" s="1" t="n">
        <v>77873</v>
      </c>
      <c r="AY37" s="1" t="n">
        <v>71858</v>
      </c>
      <c r="AZ37" s="1" t="n">
        <v>65535</v>
      </c>
      <c r="BA37" s="1" t="n">
        <v>59947</v>
      </c>
      <c r="BB37" s="1" t="n">
        <v>65308</v>
      </c>
      <c r="BC37" s="1" t="n">
        <v>59720</v>
      </c>
      <c r="BD37" s="1" t="n">
        <v>11383</v>
      </c>
      <c r="BE37" s="1" t="n">
        <v>10906</v>
      </c>
      <c r="BF37" s="1" t="n">
        <v>11224</v>
      </c>
      <c r="BG37" s="1" t="n">
        <v>10748</v>
      </c>
      <c r="BH37" s="1" t="n">
        <v>0.17</v>
      </c>
      <c r="BI37" s="1" t="n">
        <v>0.18</v>
      </c>
      <c r="BJ37" s="1" t="n">
        <v>0.18</v>
      </c>
      <c r="BK37" s="1" t="n">
        <v>0.19</v>
      </c>
      <c r="BL37" s="1" t="n">
        <v>0.16</v>
      </c>
      <c r="BM37" s="1" t="n">
        <v>-2.54</v>
      </c>
    </row>
    <row r="38" customFormat="false" ht="15.5" hidden="false" customHeight="false" outlineLevel="0" collapsed="false">
      <c r="A38" s="6"/>
      <c r="C38" s="12" t="s">
        <v>89</v>
      </c>
      <c r="D38" s="13" t="n">
        <f aca="false">AVERAGE(D22:D37)</f>
        <v>9.51043740679043</v>
      </c>
      <c r="E38" s="14"/>
      <c r="F38" s="13" t="s">
        <v>109</v>
      </c>
    </row>
    <row r="39" customFormat="false" ht="15.5" hidden="false" customHeight="false" outlineLevel="0" collapsed="false">
      <c r="A39" s="6"/>
      <c r="B39" s="1"/>
      <c r="C39" s="1"/>
      <c r="D39" s="1"/>
      <c r="E39" s="1"/>
      <c r="F39" s="1"/>
    </row>
    <row r="40" s="5" customFormat="true" ht="46.5" hidden="false" customHeight="false" outlineLevel="0" collapsed="false">
      <c r="A40" s="4" t="s">
        <v>1</v>
      </c>
      <c r="B40" s="4" t="s">
        <v>2</v>
      </c>
      <c r="C40" s="4" t="s">
        <v>3</v>
      </c>
      <c r="D40" s="4" t="s">
        <v>4</v>
      </c>
      <c r="E40" s="4" t="s">
        <v>5</v>
      </c>
      <c r="F40" s="4" t="s">
        <v>6</v>
      </c>
      <c r="G40" s="4" t="s">
        <v>7</v>
      </c>
      <c r="H40" s="4" t="s">
        <v>8</v>
      </c>
      <c r="I40" s="4" t="s">
        <v>9</v>
      </c>
      <c r="J40" s="4" t="s">
        <v>10</v>
      </c>
      <c r="K40" s="4" t="s">
        <v>11</v>
      </c>
      <c r="L40" s="4" t="s">
        <v>12</v>
      </c>
      <c r="M40" s="4" t="s">
        <v>13</v>
      </c>
      <c r="N40" s="4" t="s">
        <v>14</v>
      </c>
      <c r="O40" s="4" t="s">
        <v>15</v>
      </c>
      <c r="P40" s="4" t="s">
        <v>16</v>
      </c>
      <c r="Q40" s="4" t="s">
        <v>17</v>
      </c>
      <c r="R40" s="4" t="s">
        <v>18</v>
      </c>
      <c r="S40" s="4" t="s">
        <v>19</v>
      </c>
      <c r="T40" s="4" t="s">
        <v>20</v>
      </c>
      <c r="U40" s="4" t="s">
        <v>21</v>
      </c>
      <c r="V40" s="4" t="s">
        <v>22</v>
      </c>
      <c r="W40" s="4" t="s">
        <v>23</v>
      </c>
      <c r="X40" s="4" t="s">
        <v>24</v>
      </c>
      <c r="Y40" s="4" t="s">
        <v>25</v>
      </c>
      <c r="Z40" s="4" t="s">
        <v>26</v>
      </c>
      <c r="AA40" s="4" t="s">
        <v>27</v>
      </c>
      <c r="AB40" s="4" t="s">
        <v>28</v>
      </c>
      <c r="AC40" s="4" t="s">
        <v>29</v>
      </c>
      <c r="AD40" s="4" t="s">
        <v>30</v>
      </c>
      <c r="AE40" s="4" t="s">
        <v>31</v>
      </c>
      <c r="AF40" s="4" t="s">
        <v>32</v>
      </c>
      <c r="AG40" s="4" t="s">
        <v>33</v>
      </c>
      <c r="AH40" s="4" t="s">
        <v>34</v>
      </c>
      <c r="AI40" s="4" t="s">
        <v>35</v>
      </c>
      <c r="AJ40" s="4" t="s">
        <v>36</v>
      </c>
      <c r="AK40" s="4" t="s">
        <v>37</v>
      </c>
      <c r="AL40" s="4" t="s">
        <v>38</v>
      </c>
      <c r="AM40" s="4" t="s">
        <v>39</v>
      </c>
      <c r="AN40" s="4" t="s">
        <v>40</v>
      </c>
      <c r="AO40" s="4" t="s">
        <v>41</v>
      </c>
      <c r="AP40" s="4" t="s">
        <v>42</v>
      </c>
      <c r="AQ40" s="4" t="s">
        <v>43</v>
      </c>
      <c r="AR40" s="4" t="s">
        <v>44</v>
      </c>
      <c r="AS40" s="4" t="s">
        <v>45</v>
      </c>
      <c r="AT40" s="4" t="s">
        <v>46</v>
      </c>
      <c r="AU40" s="4" t="s">
        <v>47</v>
      </c>
      <c r="AV40" s="4" t="s">
        <v>48</v>
      </c>
      <c r="AW40" s="4" t="s">
        <v>49</v>
      </c>
      <c r="AX40" s="4" t="s">
        <v>50</v>
      </c>
      <c r="AY40" s="4" t="s">
        <v>51</v>
      </c>
      <c r="AZ40" s="4" t="s">
        <v>52</v>
      </c>
      <c r="BA40" s="4" t="s">
        <v>53</v>
      </c>
      <c r="BB40" s="4" t="s">
        <v>54</v>
      </c>
      <c r="BC40" s="4" t="s">
        <v>55</v>
      </c>
      <c r="BD40" s="4" t="s">
        <v>56</v>
      </c>
      <c r="BE40" s="4" t="s">
        <v>57</v>
      </c>
      <c r="BF40" s="4" t="s">
        <v>58</v>
      </c>
      <c r="BG40" s="4" t="s">
        <v>59</v>
      </c>
      <c r="BH40" s="4" t="s">
        <v>60</v>
      </c>
      <c r="BI40" s="4" t="s">
        <v>61</v>
      </c>
      <c r="BJ40" s="4" t="s">
        <v>62</v>
      </c>
      <c r="BK40" s="4" t="s">
        <v>63</v>
      </c>
      <c r="BL40" s="4" t="s">
        <v>64</v>
      </c>
      <c r="BM40" s="4" t="s">
        <v>65</v>
      </c>
    </row>
    <row r="41" customFormat="false" ht="31" hidden="false" customHeight="false" outlineLevel="0" collapsed="false">
      <c r="A41" s="6" t="s">
        <v>110</v>
      </c>
      <c r="B41" s="7" t="s">
        <v>67</v>
      </c>
      <c r="C41" s="7" t="s">
        <v>68</v>
      </c>
      <c r="D41" s="8" t="n">
        <f aca="false">AD41/R41</f>
        <v>0.354640980735552</v>
      </c>
      <c r="E41" s="9" t="s">
        <v>72</v>
      </c>
      <c r="F41" s="8" t="s">
        <v>69</v>
      </c>
      <c r="G41" s="15" t="s">
        <v>111</v>
      </c>
      <c r="H41" s="16" t="s">
        <v>112</v>
      </c>
      <c r="I41" s="1" t="n">
        <v>519</v>
      </c>
      <c r="J41" s="1" t="n">
        <v>-1.86</v>
      </c>
      <c r="K41" s="1" t="n">
        <v>15475</v>
      </c>
      <c r="L41" s="1" t="n">
        <v>8151</v>
      </c>
      <c r="M41" s="1" t="n">
        <v>110</v>
      </c>
      <c r="N41" s="1" t="n">
        <v>78</v>
      </c>
      <c r="O41" s="1" t="n">
        <v>220</v>
      </c>
      <c r="P41" s="1" t="n">
        <v>10</v>
      </c>
      <c r="Q41" s="1" t="n">
        <v>3</v>
      </c>
      <c r="R41" s="1" t="n">
        <v>1142</v>
      </c>
      <c r="S41" s="1" t="n">
        <v>1287</v>
      </c>
      <c r="T41" s="1" t="n">
        <v>554.27</v>
      </c>
      <c r="U41" s="1" t="n">
        <v>239</v>
      </c>
      <c r="V41" s="1" t="n">
        <v>301</v>
      </c>
      <c r="W41" s="1" t="n">
        <v>179.35</v>
      </c>
      <c r="X41" s="1" t="n">
        <v>98.7</v>
      </c>
      <c r="Y41" s="1" t="n">
        <v>94.9</v>
      </c>
      <c r="Z41" s="1" t="n">
        <v>0</v>
      </c>
      <c r="AA41" s="1" t="n">
        <v>903</v>
      </c>
      <c r="AB41" s="1" t="n">
        <v>1048</v>
      </c>
      <c r="AC41" s="1" t="n">
        <v>6.37</v>
      </c>
      <c r="AD41" s="1" t="n">
        <v>405</v>
      </c>
      <c r="AE41" s="1" t="n">
        <v>441</v>
      </c>
      <c r="AF41" s="1" t="n">
        <v>161.59</v>
      </c>
      <c r="AG41" s="1" t="n">
        <v>140</v>
      </c>
      <c r="AH41" s="1" t="n">
        <v>160</v>
      </c>
      <c r="AI41" s="1" t="n">
        <v>57.97</v>
      </c>
      <c r="AJ41" s="1" t="n">
        <v>98.7</v>
      </c>
      <c r="AK41" s="1" t="n">
        <v>85.9</v>
      </c>
      <c r="AL41" s="1" t="n">
        <v>0</v>
      </c>
      <c r="AM41" s="1" t="n">
        <v>265</v>
      </c>
      <c r="AN41" s="1" t="n">
        <v>301</v>
      </c>
      <c r="AO41" s="1" t="n">
        <v>6.99</v>
      </c>
      <c r="AP41" s="1" t="n">
        <v>0.29</v>
      </c>
      <c r="AQ41" s="1" t="n">
        <v>0.29</v>
      </c>
      <c r="AR41" s="1" t="n">
        <v>0.3</v>
      </c>
      <c r="AS41" s="1" t="n">
        <v>0.31</v>
      </c>
      <c r="AT41" s="1" t="n">
        <v>0.15</v>
      </c>
      <c r="AU41" s="1" t="n">
        <v>0.22</v>
      </c>
      <c r="AV41" s="1" t="n">
        <v>0.58</v>
      </c>
      <c r="AW41" s="1" t="n">
        <v>-1.77</v>
      </c>
      <c r="AX41" s="1" t="n">
        <v>1168</v>
      </c>
      <c r="AY41" s="1" t="n">
        <v>1349</v>
      </c>
      <c r="AZ41" s="1" t="n">
        <v>1142</v>
      </c>
      <c r="BA41" s="1" t="n">
        <v>1287</v>
      </c>
      <c r="BB41" s="1" t="n">
        <v>903</v>
      </c>
      <c r="BC41" s="1" t="n">
        <v>1048</v>
      </c>
      <c r="BD41" s="1" t="n">
        <v>439</v>
      </c>
      <c r="BE41" s="1" t="n">
        <v>525</v>
      </c>
      <c r="BF41" s="1" t="n">
        <v>249</v>
      </c>
      <c r="BG41" s="1" t="n">
        <v>340</v>
      </c>
      <c r="BH41" s="1" t="n">
        <v>0.28</v>
      </c>
      <c r="BI41" s="1" t="n">
        <v>0.27</v>
      </c>
      <c r="BJ41" s="1" t="n">
        <v>0.28</v>
      </c>
      <c r="BK41" s="1" t="n">
        <v>0.36</v>
      </c>
      <c r="BL41" s="1" t="n">
        <v>0.24</v>
      </c>
      <c r="BM41" s="1" t="n">
        <v>-1.86</v>
      </c>
    </row>
    <row r="42" customFormat="false" ht="31" hidden="false" customHeight="false" outlineLevel="0" collapsed="false">
      <c r="A42" s="6" t="s">
        <v>110</v>
      </c>
      <c r="B42" s="7" t="s">
        <v>67</v>
      </c>
      <c r="C42" s="7" t="s">
        <v>68</v>
      </c>
      <c r="D42" s="8" t="n">
        <f aca="false">AD42/R42</f>
        <v>0.56071964017991</v>
      </c>
      <c r="E42" s="9" t="s">
        <v>72</v>
      </c>
      <c r="F42" s="8" t="s">
        <v>69</v>
      </c>
      <c r="G42" s="15" t="s">
        <v>113</v>
      </c>
      <c r="H42" s="16" t="s">
        <v>112</v>
      </c>
      <c r="I42" s="1" t="n">
        <v>519</v>
      </c>
      <c r="J42" s="1" t="n">
        <v>-1.39</v>
      </c>
      <c r="K42" s="1" t="n">
        <v>15480</v>
      </c>
      <c r="L42" s="1" t="n">
        <v>8216</v>
      </c>
      <c r="M42" s="1" t="n">
        <v>100</v>
      </c>
      <c r="N42" s="1" t="n">
        <v>62</v>
      </c>
      <c r="O42" s="1" t="n">
        <v>276</v>
      </c>
      <c r="P42" s="1" t="n">
        <v>19</v>
      </c>
      <c r="Q42" s="1" t="n">
        <v>3</v>
      </c>
      <c r="R42" s="1" t="n">
        <v>667</v>
      </c>
      <c r="S42" s="1" t="n">
        <v>771</v>
      </c>
      <c r="T42" s="1" t="n">
        <v>455.05</v>
      </c>
      <c r="U42" s="1" t="n">
        <v>212</v>
      </c>
      <c r="V42" s="1" t="n">
        <v>290</v>
      </c>
      <c r="W42" s="1" t="n">
        <v>252.87</v>
      </c>
      <c r="X42" s="1" t="n">
        <v>71</v>
      </c>
      <c r="Y42" s="1" t="n">
        <v>46.8</v>
      </c>
      <c r="Z42" s="1" t="n">
        <v>0</v>
      </c>
      <c r="AA42" s="1" t="n">
        <v>455</v>
      </c>
      <c r="AB42" s="1" t="n">
        <v>559</v>
      </c>
      <c r="AC42" s="1" t="n">
        <v>2.64</v>
      </c>
      <c r="AD42" s="1" t="n">
        <v>374</v>
      </c>
      <c r="AE42" s="1" t="n">
        <v>395</v>
      </c>
      <c r="AF42" s="1" t="n">
        <v>150.8</v>
      </c>
      <c r="AG42" s="1" t="n">
        <v>142</v>
      </c>
      <c r="AH42" s="1" t="n">
        <v>164</v>
      </c>
      <c r="AI42" s="1" t="n">
        <v>67.74</v>
      </c>
      <c r="AJ42" s="1" t="n">
        <v>93.5</v>
      </c>
      <c r="AK42" s="1" t="n">
        <v>69.4</v>
      </c>
      <c r="AL42" s="1" t="n">
        <v>0</v>
      </c>
      <c r="AM42" s="1" t="n">
        <v>232</v>
      </c>
      <c r="AN42" s="1" t="n">
        <v>253</v>
      </c>
      <c r="AO42" s="1" t="n">
        <v>5.52</v>
      </c>
      <c r="AP42" s="1" t="n">
        <v>0.51</v>
      </c>
      <c r="AQ42" s="1" t="n">
        <v>0.45</v>
      </c>
      <c r="AR42" s="1" t="n">
        <v>0.51</v>
      </c>
      <c r="AS42" s="1" t="n">
        <v>0.72</v>
      </c>
      <c r="AT42" s="1" t="n">
        <v>1.14</v>
      </c>
      <c r="AU42" s="1" t="n">
        <v>0.26</v>
      </c>
      <c r="AV42" s="1" t="n">
        <v>0.59</v>
      </c>
      <c r="AW42" s="1" t="n">
        <v>-0.97</v>
      </c>
      <c r="AX42" s="1" t="n">
        <v>687</v>
      </c>
      <c r="AY42" s="1" t="n">
        <v>812</v>
      </c>
      <c r="AZ42" s="1" t="n">
        <v>667</v>
      </c>
      <c r="BA42" s="1" t="n">
        <v>771</v>
      </c>
      <c r="BB42" s="1" t="n">
        <v>455</v>
      </c>
      <c r="BC42" s="1" t="n">
        <v>559</v>
      </c>
      <c r="BD42" s="1" t="n">
        <v>370</v>
      </c>
      <c r="BE42" s="1" t="n">
        <v>441</v>
      </c>
      <c r="BF42" s="1" t="n">
        <v>174</v>
      </c>
      <c r="BG42" s="1" t="n">
        <v>261</v>
      </c>
      <c r="BH42" s="1" t="n">
        <v>0.38</v>
      </c>
      <c r="BI42" s="1" t="n">
        <v>0.34</v>
      </c>
      <c r="BJ42" s="1" t="n">
        <v>0.38</v>
      </c>
      <c r="BK42" s="1" t="n">
        <v>0.74</v>
      </c>
      <c r="BL42" s="1" t="n">
        <v>0.25</v>
      </c>
      <c r="BM42" s="1" t="n">
        <v>-1.39</v>
      </c>
    </row>
    <row r="43" customFormat="false" ht="31" hidden="false" customHeight="false" outlineLevel="0" collapsed="false">
      <c r="A43" s="6" t="s">
        <v>110</v>
      </c>
      <c r="B43" s="7" t="s">
        <v>68</v>
      </c>
      <c r="C43" s="7" t="s">
        <v>67</v>
      </c>
      <c r="D43" s="8" t="n">
        <f aca="false">R43/AD43</f>
        <v>0.564497041420118</v>
      </c>
      <c r="E43" s="9" t="s">
        <v>72</v>
      </c>
      <c r="F43" s="8" t="s">
        <v>69</v>
      </c>
      <c r="G43" s="15" t="s">
        <v>114</v>
      </c>
      <c r="H43" s="16" t="s">
        <v>112</v>
      </c>
      <c r="I43" s="1" t="n">
        <v>519</v>
      </c>
      <c r="J43" s="1" t="n">
        <v>1.98</v>
      </c>
      <c r="K43" s="1" t="n">
        <v>15470</v>
      </c>
      <c r="L43" s="1" t="n">
        <v>7996</v>
      </c>
      <c r="M43" s="1" t="n">
        <v>100</v>
      </c>
      <c r="N43" s="1" t="n">
        <v>62</v>
      </c>
      <c r="O43" s="1" t="n">
        <v>276</v>
      </c>
      <c r="P43" s="1" t="n">
        <v>8</v>
      </c>
      <c r="Q43" s="1" t="n">
        <v>3</v>
      </c>
      <c r="R43" s="1" t="n">
        <v>477</v>
      </c>
      <c r="S43" s="1" t="n">
        <v>651</v>
      </c>
      <c r="T43" s="1" t="n">
        <v>471.26</v>
      </c>
      <c r="U43" s="1" t="n">
        <v>234</v>
      </c>
      <c r="V43" s="1" t="n">
        <v>323</v>
      </c>
      <c r="W43" s="1" t="n">
        <v>247.81</v>
      </c>
      <c r="X43" s="1" t="n">
        <v>48.4</v>
      </c>
      <c r="Y43" s="1" t="n">
        <v>35.5</v>
      </c>
      <c r="Z43" s="1" t="n">
        <v>0</v>
      </c>
      <c r="AA43" s="1" t="n">
        <v>243</v>
      </c>
      <c r="AB43" s="1" t="n">
        <v>417</v>
      </c>
      <c r="AC43" s="1" t="n">
        <v>1.92</v>
      </c>
      <c r="AD43" s="1" t="n">
        <v>845</v>
      </c>
      <c r="AE43" s="1" t="n">
        <v>901</v>
      </c>
      <c r="AF43" s="1" t="n">
        <v>358.58</v>
      </c>
      <c r="AG43" s="1" t="n">
        <v>174</v>
      </c>
      <c r="AH43" s="1" t="n">
        <v>201</v>
      </c>
      <c r="AI43" s="1" t="n">
        <v>84.73</v>
      </c>
      <c r="AJ43" s="1" t="n">
        <v>100</v>
      </c>
      <c r="AK43" s="1" t="n">
        <v>96.8</v>
      </c>
      <c r="AL43" s="1" t="n">
        <v>0</v>
      </c>
      <c r="AM43" s="1" t="n">
        <v>671</v>
      </c>
      <c r="AN43" s="1" t="n">
        <v>727</v>
      </c>
      <c r="AO43" s="1" t="n">
        <v>9.97</v>
      </c>
      <c r="AP43" s="1" t="n">
        <v>2.76</v>
      </c>
      <c r="AQ43" s="1" t="n">
        <v>1.74</v>
      </c>
      <c r="AR43" s="1" t="n">
        <v>2.18</v>
      </c>
      <c r="AS43" s="1" t="n">
        <v>6.48</v>
      </c>
      <c r="AT43" s="1" t="n">
        <v>22.71</v>
      </c>
      <c r="AU43" s="1" t="n">
        <v>0.38</v>
      </c>
      <c r="AV43" s="1" t="n">
        <v>0.25</v>
      </c>
      <c r="AW43" s="1" t="n">
        <v>1.47</v>
      </c>
      <c r="AX43" s="1" t="n">
        <v>914</v>
      </c>
      <c r="AY43" s="1" t="n">
        <v>1144</v>
      </c>
      <c r="AZ43" s="1" t="n">
        <v>477</v>
      </c>
      <c r="BA43" s="1" t="n">
        <v>651</v>
      </c>
      <c r="BB43" s="1" t="n">
        <v>243</v>
      </c>
      <c r="BC43" s="1" t="n">
        <v>417</v>
      </c>
      <c r="BD43" s="1" t="n">
        <v>1119</v>
      </c>
      <c r="BE43" s="1" t="n">
        <v>1261</v>
      </c>
      <c r="BF43" s="1" t="n">
        <v>956</v>
      </c>
      <c r="BG43" s="1" t="n">
        <v>1106</v>
      </c>
      <c r="BH43" s="1" t="n">
        <v>3.93</v>
      </c>
      <c r="BI43" s="1" t="n">
        <v>2.48</v>
      </c>
      <c r="BJ43" s="1" t="n">
        <v>3.1</v>
      </c>
      <c r="BK43" s="1" t="n">
        <v>9.85</v>
      </c>
      <c r="BL43" s="1" t="n">
        <v>0.5</v>
      </c>
      <c r="BM43" s="1" t="n">
        <v>1.98</v>
      </c>
    </row>
    <row r="44" customFormat="false" ht="31" hidden="false" customHeight="false" outlineLevel="0" collapsed="false">
      <c r="A44" s="6" t="s">
        <v>110</v>
      </c>
      <c r="B44" s="7" t="s">
        <v>68</v>
      </c>
      <c r="C44" s="7" t="s">
        <v>67</v>
      </c>
      <c r="D44" s="8" t="n">
        <f aca="false">R44/AD44</f>
        <v>0.648370497427101</v>
      </c>
      <c r="E44" s="9" t="s">
        <v>72</v>
      </c>
      <c r="F44" s="8" t="s">
        <v>69</v>
      </c>
      <c r="G44" s="15" t="s">
        <v>115</v>
      </c>
      <c r="H44" s="16" t="s">
        <v>112</v>
      </c>
      <c r="I44" s="1" t="n">
        <v>519</v>
      </c>
      <c r="J44" s="1" t="n">
        <v>1.24</v>
      </c>
      <c r="K44" s="1" t="n">
        <v>15545</v>
      </c>
      <c r="L44" s="1" t="n">
        <v>8356</v>
      </c>
      <c r="M44" s="1" t="n">
        <v>110</v>
      </c>
      <c r="N44" s="1" t="n">
        <v>80</v>
      </c>
      <c r="O44" s="1" t="n">
        <v>220</v>
      </c>
      <c r="P44" s="1" t="n">
        <v>7</v>
      </c>
      <c r="Q44" s="1" t="n">
        <v>3</v>
      </c>
      <c r="R44" s="1" t="n">
        <v>378</v>
      </c>
      <c r="S44" s="1" t="n">
        <v>378</v>
      </c>
      <c r="T44" s="1" t="n">
        <v>206.7</v>
      </c>
      <c r="U44" s="1" t="n">
        <v>168</v>
      </c>
      <c r="V44" s="1" t="n">
        <v>205</v>
      </c>
      <c r="W44" s="1" t="n">
        <v>115.26</v>
      </c>
      <c r="X44" s="1" t="n">
        <v>60</v>
      </c>
      <c r="Y44" s="1" t="n">
        <v>45</v>
      </c>
      <c r="Z44" s="1" t="n">
        <v>0</v>
      </c>
      <c r="AA44" s="1" t="n">
        <v>210</v>
      </c>
      <c r="AB44" s="1" t="n">
        <v>210</v>
      </c>
      <c r="AC44" s="1" t="n">
        <v>3.28</v>
      </c>
      <c r="AD44" s="1" t="n">
        <v>583</v>
      </c>
      <c r="AE44" s="1" t="n">
        <v>691</v>
      </c>
      <c r="AF44" s="1" t="n">
        <v>434.86</v>
      </c>
      <c r="AG44" s="1" t="n">
        <v>209</v>
      </c>
      <c r="AH44" s="1" t="n">
        <v>278</v>
      </c>
      <c r="AI44" s="1" t="n">
        <v>188.32</v>
      </c>
      <c r="AJ44" s="1" t="n">
        <v>73.8</v>
      </c>
      <c r="AK44" s="1" t="n">
        <v>50</v>
      </c>
      <c r="AL44" s="1" t="n">
        <v>0</v>
      </c>
      <c r="AM44" s="1" t="n">
        <v>374</v>
      </c>
      <c r="AN44" s="1" t="n">
        <v>482</v>
      </c>
      <c r="AO44" s="1" t="n">
        <v>3.1</v>
      </c>
      <c r="AP44" s="1" t="n">
        <v>1.78</v>
      </c>
      <c r="AQ44" s="1" t="n">
        <v>2.3</v>
      </c>
      <c r="AR44" s="1" t="n">
        <v>2.14</v>
      </c>
      <c r="AS44" s="1" t="n">
        <v>2.56</v>
      </c>
      <c r="AT44" s="1" t="n">
        <v>1.42</v>
      </c>
      <c r="AU44" s="1" t="n">
        <v>1.43</v>
      </c>
      <c r="AV44" s="1" t="n">
        <v>0.46</v>
      </c>
      <c r="AW44" s="1" t="n">
        <v>0.83</v>
      </c>
      <c r="AX44" s="1" t="n">
        <v>584</v>
      </c>
      <c r="AY44" s="1" t="n">
        <v>692</v>
      </c>
      <c r="AZ44" s="1" t="n">
        <v>378</v>
      </c>
      <c r="BA44" s="1" t="n">
        <v>378</v>
      </c>
      <c r="BB44" s="1" t="n">
        <v>210</v>
      </c>
      <c r="BC44" s="1" t="n">
        <v>210</v>
      </c>
      <c r="BD44" s="1" t="n">
        <v>593</v>
      </c>
      <c r="BE44" s="1" t="n">
        <v>670</v>
      </c>
      <c r="BF44" s="1" t="n">
        <v>496</v>
      </c>
      <c r="BG44" s="1" t="n">
        <v>538</v>
      </c>
      <c r="BH44" s="1" t="n">
        <v>2.36</v>
      </c>
      <c r="BI44" s="1" t="n">
        <v>3.04</v>
      </c>
      <c r="BJ44" s="1" t="n">
        <v>2.84</v>
      </c>
      <c r="BK44" s="1" t="n">
        <v>2.86</v>
      </c>
      <c r="BL44" s="1" t="n">
        <v>1.45</v>
      </c>
      <c r="BM44" s="1" t="n">
        <v>1.24</v>
      </c>
    </row>
    <row r="45" customFormat="false" ht="31" hidden="false" customHeight="false" outlineLevel="0" collapsed="false">
      <c r="A45" s="6" t="s">
        <v>110</v>
      </c>
      <c r="B45" s="7" t="s">
        <v>67</v>
      </c>
      <c r="C45" s="7" t="s">
        <v>68</v>
      </c>
      <c r="D45" s="8" t="n">
        <f aca="false">AD45/R45</f>
        <v>0.429378531073446</v>
      </c>
      <c r="E45" s="9" t="s">
        <v>72</v>
      </c>
      <c r="F45" s="8" t="s">
        <v>69</v>
      </c>
      <c r="G45" s="15" t="s">
        <v>116</v>
      </c>
      <c r="H45" s="16" t="s">
        <v>112</v>
      </c>
      <c r="I45" s="1" t="n">
        <v>519</v>
      </c>
      <c r="J45" s="1" t="n">
        <v>-1.44</v>
      </c>
      <c r="K45" s="1" t="n">
        <v>15795</v>
      </c>
      <c r="L45" s="1" t="n">
        <v>8206</v>
      </c>
      <c r="M45" s="1" t="n">
        <v>100</v>
      </c>
      <c r="N45" s="1" t="n">
        <v>60</v>
      </c>
      <c r="O45" s="1" t="n">
        <v>276</v>
      </c>
      <c r="P45" s="1" t="n">
        <v>6</v>
      </c>
      <c r="Q45" s="1" t="n">
        <v>3</v>
      </c>
      <c r="R45" s="1" t="n">
        <v>1062</v>
      </c>
      <c r="S45" s="1" t="n">
        <v>1273</v>
      </c>
      <c r="T45" s="1" t="n">
        <v>829.66</v>
      </c>
      <c r="U45" s="1" t="n">
        <v>194</v>
      </c>
      <c r="V45" s="1" t="n">
        <v>322</v>
      </c>
      <c r="W45" s="1" t="n">
        <v>288.45</v>
      </c>
      <c r="X45" s="1" t="n">
        <v>81.7</v>
      </c>
      <c r="Y45" s="1" t="n">
        <v>61.7</v>
      </c>
      <c r="Z45" s="1" t="n">
        <v>0</v>
      </c>
      <c r="AA45" s="1" t="n">
        <v>868</v>
      </c>
      <c r="AB45" s="1" t="n">
        <v>1079</v>
      </c>
      <c r="AC45" s="1" t="n">
        <v>3.68</v>
      </c>
      <c r="AD45" s="1" t="n">
        <v>456</v>
      </c>
      <c r="AE45" s="1" t="n">
        <v>492</v>
      </c>
      <c r="AF45" s="1" t="n">
        <v>210.78</v>
      </c>
      <c r="AG45" s="1" t="n">
        <v>145</v>
      </c>
      <c r="AH45" s="1" t="n">
        <v>170</v>
      </c>
      <c r="AI45" s="1" t="n">
        <v>76.09</v>
      </c>
      <c r="AJ45" s="1" t="n">
        <v>90</v>
      </c>
      <c r="AK45" s="1" t="n">
        <v>80</v>
      </c>
      <c r="AL45" s="1" t="n">
        <v>0</v>
      </c>
      <c r="AM45" s="1" t="n">
        <v>311</v>
      </c>
      <c r="AN45" s="1" t="n">
        <v>347</v>
      </c>
      <c r="AO45" s="1" t="n">
        <v>5.99</v>
      </c>
      <c r="AP45" s="1" t="n">
        <v>0.36</v>
      </c>
      <c r="AQ45" s="1" t="n">
        <v>0.32</v>
      </c>
      <c r="AR45" s="1" t="n">
        <v>0.35</v>
      </c>
      <c r="AS45" s="1" t="n">
        <v>0.46</v>
      </c>
      <c r="AT45" s="1" t="n">
        <v>0.43</v>
      </c>
      <c r="AU45" s="1" t="n">
        <v>0.19</v>
      </c>
      <c r="AV45" s="1" t="n">
        <v>0.53</v>
      </c>
      <c r="AW45" s="1" t="n">
        <v>-1.48</v>
      </c>
      <c r="AX45" s="1" t="n">
        <v>1179</v>
      </c>
      <c r="AY45" s="1" t="n">
        <v>1426</v>
      </c>
      <c r="AZ45" s="1" t="n">
        <v>1062</v>
      </c>
      <c r="BA45" s="1" t="n">
        <v>1273</v>
      </c>
      <c r="BB45" s="1" t="n">
        <v>868</v>
      </c>
      <c r="BC45" s="1" t="n">
        <v>1079</v>
      </c>
      <c r="BD45" s="1" t="n">
        <v>491</v>
      </c>
      <c r="BE45" s="1" t="n">
        <v>644</v>
      </c>
      <c r="BF45" s="1" t="n">
        <v>319</v>
      </c>
      <c r="BG45" s="1" t="n">
        <v>486</v>
      </c>
      <c r="BH45" s="1" t="n">
        <v>0.37</v>
      </c>
      <c r="BI45" s="1" t="n">
        <v>0.33</v>
      </c>
      <c r="BJ45" s="1" t="n">
        <v>0.36</v>
      </c>
      <c r="BK45" s="1" t="n">
        <v>0.64</v>
      </c>
      <c r="BL45" s="1" t="n">
        <v>0.2</v>
      </c>
      <c r="BM45" s="1" t="n">
        <v>-1.44</v>
      </c>
    </row>
    <row r="46" customFormat="false" ht="31" hidden="false" customHeight="false" outlineLevel="0" collapsed="false">
      <c r="A46" s="6" t="s">
        <v>110</v>
      </c>
      <c r="B46" s="7" t="s">
        <v>67</v>
      </c>
      <c r="C46" s="7" t="s">
        <v>68</v>
      </c>
      <c r="D46" s="8" t="n">
        <f aca="false">AD46/R46</f>
        <v>0.276041666666667</v>
      </c>
      <c r="E46" s="9" t="s">
        <v>72</v>
      </c>
      <c r="F46" s="8" t="s">
        <v>69</v>
      </c>
      <c r="G46" s="15" t="s">
        <v>117</v>
      </c>
      <c r="H46" s="16" t="s">
        <v>112</v>
      </c>
      <c r="I46" s="1" t="n">
        <v>519</v>
      </c>
      <c r="J46" s="1" t="n">
        <v>-1.91</v>
      </c>
      <c r="K46" s="1" t="n">
        <v>15785</v>
      </c>
      <c r="L46" s="1" t="n">
        <v>8256</v>
      </c>
      <c r="M46" s="1" t="n">
        <v>100</v>
      </c>
      <c r="N46" s="1" t="n">
        <v>60</v>
      </c>
      <c r="O46" s="1" t="n">
        <v>276</v>
      </c>
      <c r="P46" s="1" t="n">
        <v>6</v>
      </c>
      <c r="Q46" s="1" t="n">
        <v>3</v>
      </c>
      <c r="R46" s="1" t="n">
        <v>3264</v>
      </c>
      <c r="S46" s="1" t="n">
        <v>3224</v>
      </c>
      <c r="T46" s="1" t="n">
        <v>1129.31</v>
      </c>
      <c r="U46" s="1" t="n">
        <v>183</v>
      </c>
      <c r="V46" s="1" t="n">
        <v>260</v>
      </c>
      <c r="W46" s="1" t="n">
        <v>189.36</v>
      </c>
      <c r="X46" s="1" t="n">
        <v>100</v>
      </c>
      <c r="Y46" s="1" t="n">
        <v>100</v>
      </c>
      <c r="Z46" s="1" t="n">
        <v>0</v>
      </c>
      <c r="AA46" s="1" t="n">
        <v>3081</v>
      </c>
      <c r="AB46" s="1" t="n">
        <v>3041</v>
      </c>
      <c r="AC46" s="1" t="n">
        <v>17.24</v>
      </c>
      <c r="AD46" s="1" t="n">
        <v>901</v>
      </c>
      <c r="AE46" s="1" t="n">
        <v>920</v>
      </c>
      <c r="AF46" s="1" t="n">
        <v>428.36</v>
      </c>
      <c r="AG46" s="1" t="n">
        <v>193</v>
      </c>
      <c r="AH46" s="1" t="n">
        <v>240</v>
      </c>
      <c r="AI46" s="1" t="n">
        <v>155.77</v>
      </c>
      <c r="AJ46" s="1" t="n">
        <v>93.3</v>
      </c>
      <c r="AK46" s="1" t="n">
        <v>85</v>
      </c>
      <c r="AL46" s="1" t="n">
        <v>0</v>
      </c>
      <c r="AM46" s="1" t="n">
        <v>708</v>
      </c>
      <c r="AN46" s="1" t="n">
        <v>727</v>
      </c>
      <c r="AO46" s="1" t="n">
        <v>5.78</v>
      </c>
      <c r="AP46" s="1" t="n">
        <v>0.23</v>
      </c>
      <c r="AQ46" s="1" t="n">
        <v>0.24</v>
      </c>
      <c r="AR46" s="1" t="n">
        <v>0.23</v>
      </c>
      <c r="AS46" s="1" t="n">
        <v>0.24</v>
      </c>
      <c r="AT46" s="1" t="n">
        <v>0.13</v>
      </c>
      <c r="AU46" s="1" t="n">
        <v>0.31</v>
      </c>
      <c r="AV46" s="1" t="n">
        <v>0.66</v>
      </c>
      <c r="AW46" s="1" t="n">
        <v>-2.12</v>
      </c>
      <c r="AX46" s="1" t="n">
        <v>3789</v>
      </c>
      <c r="AY46" s="1" t="n">
        <v>3768</v>
      </c>
      <c r="AZ46" s="1" t="n">
        <v>3264</v>
      </c>
      <c r="BA46" s="1" t="n">
        <v>3224</v>
      </c>
      <c r="BB46" s="1" t="n">
        <v>3081</v>
      </c>
      <c r="BC46" s="1" t="n">
        <v>3041</v>
      </c>
      <c r="BD46" s="1" t="n">
        <v>1012</v>
      </c>
      <c r="BE46" s="1" t="n">
        <v>1041</v>
      </c>
      <c r="BF46" s="1" t="n">
        <v>821</v>
      </c>
      <c r="BG46" s="1" t="n">
        <v>858</v>
      </c>
      <c r="BH46" s="1" t="n">
        <v>0.27</v>
      </c>
      <c r="BI46" s="1" t="n">
        <v>0.28</v>
      </c>
      <c r="BJ46" s="1" t="n">
        <v>0.27</v>
      </c>
      <c r="BK46" s="1" t="n">
        <v>0.29</v>
      </c>
      <c r="BL46" s="1" t="n">
        <v>0.35</v>
      </c>
      <c r="BM46" s="1" t="n">
        <v>-1.91</v>
      </c>
    </row>
    <row r="47" customFormat="false" ht="31" hidden="false" customHeight="false" outlineLevel="0" collapsed="false">
      <c r="A47" s="6" t="s">
        <v>110</v>
      </c>
      <c r="B47" s="7" t="s">
        <v>68</v>
      </c>
      <c r="C47" s="7" t="s">
        <v>67</v>
      </c>
      <c r="D47" s="8" t="n">
        <f aca="false">R47/AD47</f>
        <v>0.213155291790307</v>
      </c>
      <c r="E47" s="9" t="s">
        <v>72</v>
      </c>
      <c r="F47" s="8" t="s">
        <v>69</v>
      </c>
      <c r="G47" s="15" t="s">
        <v>118</v>
      </c>
      <c r="H47" s="16" t="s">
        <v>112</v>
      </c>
      <c r="I47" s="1" t="n">
        <v>519</v>
      </c>
      <c r="J47" s="1" t="n">
        <v>2.58</v>
      </c>
      <c r="K47" s="1" t="n">
        <v>15965</v>
      </c>
      <c r="L47" s="1" t="n">
        <v>8306</v>
      </c>
      <c r="M47" s="1" t="n">
        <v>90</v>
      </c>
      <c r="N47" s="1" t="n">
        <v>52</v>
      </c>
      <c r="O47" s="1" t="n">
        <v>276</v>
      </c>
      <c r="P47" s="1" t="n">
        <v>11</v>
      </c>
      <c r="Q47" s="1" t="n">
        <v>3</v>
      </c>
      <c r="R47" s="1" t="n">
        <v>862</v>
      </c>
      <c r="S47" s="1" t="n">
        <v>939</v>
      </c>
      <c r="T47" s="1" t="n">
        <v>536.32</v>
      </c>
      <c r="U47" s="1" t="n">
        <v>176</v>
      </c>
      <c r="V47" s="1" t="n">
        <v>234</v>
      </c>
      <c r="W47" s="1" t="n">
        <v>149</v>
      </c>
      <c r="X47" s="1" t="n">
        <v>92.3</v>
      </c>
      <c r="Y47" s="1" t="n">
        <v>80.8</v>
      </c>
      <c r="Z47" s="1" t="n">
        <v>0</v>
      </c>
      <c r="AA47" s="1" t="n">
        <v>686</v>
      </c>
      <c r="AB47" s="1" t="n">
        <v>763</v>
      </c>
      <c r="AC47" s="1" t="n">
        <v>5.79</v>
      </c>
      <c r="AD47" s="1" t="n">
        <v>4044</v>
      </c>
      <c r="AE47" s="1" t="n">
        <v>4075</v>
      </c>
      <c r="AF47" s="1" t="n">
        <v>1593.14</v>
      </c>
      <c r="AG47" s="1" t="n">
        <v>189</v>
      </c>
      <c r="AH47" s="1" t="n">
        <v>244</v>
      </c>
      <c r="AI47" s="1" t="n">
        <v>157.4</v>
      </c>
      <c r="AJ47" s="1" t="n">
        <v>100</v>
      </c>
      <c r="AK47" s="1" t="n">
        <v>100</v>
      </c>
      <c r="AL47" s="1" t="n">
        <v>0</v>
      </c>
      <c r="AM47" s="1" t="n">
        <v>3855</v>
      </c>
      <c r="AN47" s="1" t="n">
        <v>3886</v>
      </c>
      <c r="AO47" s="1" t="n">
        <v>25.69</v>
      </c>
      <c r="AP47" s="1" t="n">
        <v>5.62</v>
      </c>
      <c r="AQ47" s="1" t="n">
        <v>5.09</v>
      </c>
      <c r="AR47" s="1" t="n">
        <v>6.22</v>
      </c>
      <c r="AS47" s="1" t="n">
        <v>6.5</v>
      </c>
      <c r="AT47" s="1" t="n">
        <v>2.7</v>
      </c>
      <c r="AU47" s="1" t="n">
        <v>2.27</v>
      </c>
      <c r="AV47" s="1" t="n">
        <v>0.58</v>
      </c>
      <c r="AW47" s="1" t="n">
        <v>2.49</v>
      </c>
      <c r="AX47" s="1" t="n">
        <v>4541</v>
      </c>
      <c r="AY47" s="1" t="n">
        <v>4649</v>
      </c>
      <c r="AZ47" s="1" t="n">
        <v>862</v>
      </c>
      <c r="BA47" s="1" t="n">
        <v>939</v>
      </c>
      <c r="BB47" s="1" t="n">
        <v>686</v>
      </c>
      <c r="BC47" s="1" t="n">
        <v>763</v>
      </c>
      <c r="BD47" s="1" t="n">
        <v>4161</v>
      </c>
      <c r="BE47" s="1" t="n">
        <v>4151</v>
      </c>
      <c r="BF47" s="1" t="n">
        <v>4089</v>
      </c>
      <c r="BG47" s="1" t="n">
        <v>4078</v>
      </c>
      <c r="BH47" s="1" t="n">
        <v>5.96</v>
      </c>
      <c r="BI47" s="1" t="n">
        <v>5.4</v>
      </c>
      <c r="BJ47" s="1" t="n">
        <v>6.59</v>
      </c>
      <c r="BK47" s="1" t="n">
        <v>6.82</v>
      </c>
      <c r="BL47" s="1" t="n">
        <v>2.34</v>
      </c>
      <c r="BM47" s="1" t="n">
        <v>2.58</v>
      </c>
    </row>
    <row r="48" customFormat="false" ht="31" hidden="false" customHeight="false" outlineLevel="0" collapsed="false">
      <c r="A48" s="6" t="s">
        <v>110</v>
      </c>
      <c r="B48" s="7" t="s">
        <v>68</v>
      </c>
      <c r="C48" s="7" t="s">
        <v>67</v>
      </c>
      <c r="D48" s="8" t="n">
        <f aca="false">R48/AD48</f>
        <v>0.213252254141329</v>
      </c>
      <c r="E48" s="9" t="s">
        <v>72</v>
      </c>
      <c r="F48" s="8" t="s">
        <v>69</v>
      </c>
      <c r="G48" s="15" t="s">
        <v>119</v>
      </c>
      <c r="H48" s="16" t="s">
        <v>112</v>
      </c>
      <c r="I48" s="1" t="n">
        <v>519</v>
      </c>
      <c r="J48" s="1" t="n">
        <v>2.16</v>
      </c>
      <c r="K48" s="1" t="n">
        <v>15805</v>
      </c>
      <c r="L48" s="1" t="n">
        <v>8196</v>
      </c>
      <c r="M48" s="1" t="n">
        <v>110</v>
      </c>
      <c r="N48" s="1" t="n">
        <v>80</v>
      </c>
      <c r="O48" s="1" t="n">
        <v>220</v>
      </c>
      <c r="P48" s="1" t="n">
        <v>8</v>
      </c>
      <c r="Q48" s="1" t="n">
        <v>3</v>
      </c>
      <c r="R48" s="1" t="n">
        <v>1017</v>
      </c>
      <c r="S48" s="1" t="n">
        <v>999</v>
      </c>
      <c r="T48" s="1" t="n">
        <v>578.23</v>
      </c>
      <c r="U48" s="1" t="n">
        <v>182</v>
      </c>
      <c r="V48" s="1" t="n">
        <v>245</v>
      </c>
      <c r="W48" s="1" t="n">
        <v>159.83</v>
      </c>
      <c r="X48" s="1" t="n">
        <v>83.8</v>
      </c>
      <c r="Y48" s="1" t="n">
        <v>75</v>
      </c>
      <c r="Z48" s="1" t="n">
        <v>0</v>
      </c>
      <c r="AA48" s="1" t="n">
        <v>835</v>
      </c>
      <c r="AB48" s="1" t="n">
        <v>817</v>
      </c>
      <c r="AC48" s="1" t="n">
        <v>6.36</v>
      </c>
      <c r="AD48" s="1" t="n">
        <v>4769</v>
      </c>
      <c r="AE48" s="1" t="n">
        <v>4496</v>
      </c>
      <c r="AF48" s="1" t="n">
        <v>1929.47</v>
      </c>
      <c r="AG48" s="1" t="n">
        <v>308</v>
      </c>
      <c r="AH48" s="1" t="n">
        <v>360</v>
      </c>
      <c r="AI48" s="1" t="n">
        <v>210.54</v>
      </c>
      <c r="AJ48" s="1" t="n">
        <v>96.3</v>
      </c>
      <c r="AK48" s="1" t="n">
        <v>93.8</v>
      </c>
      <c r="AL48" s="1" t="n">
        <v>0</v>
      </c>
      <c r="AM48" s="1" t="n">
        <v>4461</v>
      </c>
      <c r="AN48" s="1" t="n">
        <v>4188</v>
      </c>
      <c r="AO48" s="1" t="n">
        <v>22.65</v>
      </c>
      <c r="AP48" s="1" t="n">
        <v>5.34</v>
      </c>
      <c r="AQ48" s="1" t="n">
        <v>5.13</v>
      </c>
      <c r="AR48" s="1" t="n">
        <v>5.48</v>
      </c>
      <c r="AS48" s="1" t="n">
        <v>7.65</v>
      </c>
      <c r="AT48" s="1" t="n">
        <v>7.52</v>
      </c>
      <c r="AU48" s="1" t="n">
        <v>2.68</v>
      </c>
      <c r="AV48" s="1" t="n">
        <v>0.65</v>
      </c>
      <c r="AW48" s="1" t="n">
        <v>2.42</v>
      </c>
      <c r="AX48" s="1" t="n">
        <v>5296</v>
      </c>
      <c r="AY48" s="1" t="n">
        <v>5005</v>
      </c>
      <c r="AZ48" s="1" t="n">
        <v>1017</v>
      </c>
      <c r="BA48" s="1" t="n">
        <v>999</v>
      </c>
      <c r="BB48" s="1" t="n">
        <v>835</v>
      </c>
      <c r="BC48" s="1" t="n">
        <v>817</v>
      </c>
      <c r="BD48" s="1" t="n">
        <v>4011</v>
      </c>
      <c r="BE48" s="1" t="n">
        <v>3811</v>
      </c>
      <c r="BF48" s="1" t="n">
        <v>3720</v>
      </c>
      <c r="BG48" s="1" t="n">
        <v>3565</v>
      </c>
      <c r="BH48" s="1" t="n">
        <v>4.45</v>
      </c>
      <c r="BI48" s="1" t="n">
        <v>4.27</v>
      </c>
      <c r="BJ48" s="1" t="n">
        <v>4.57</v>
      </c>
      <c r="BK48" s="1" t="n">
        <v>6.52</v>
      </c>
      <c r="BL48" s="1" t="n">
        <v>2.26</v>
      </c>
      <c r="BM48" s="1" t="n">
        <v>2.16</v>
      </c>
    </row>
    <row r="49" customFormat="false" ht="31" hidden="false" customHeight="false" outlineLevel="0" collapsed="false">
      <c r="A49" s="6" t="s">
        <v>110</v>
      </c>
      <c r="B49" s="7" t="s">
        <v>67</v>
      </c>
      <c r="C49" s="7" t="s">
        <v>68</v>
      </c>
      <c r="D49" s="8" t="n">
        <f aca="false">AD49/R49</f>
        <v>0.551116333725029</v>
      </c>
      <c r="E49" s="9" t="s">
        <v>72</v>
      </c>
      <c r="F49" s="8" t="s">
        <v>69</v>
      </c>
      <c r="G49" s="15" t="s">
        <v>120</v>
      </c>
      <c r="H49" s="16" t="s">
        <v>112</v>
      </c>
      <c r="I49" s="1" t="n">
        <v>639</v>
      </c>
      <c r="J49" s="1" t="n">
        <v>-0.92</v>
      </c>
      <c r="K49" s="1" t="n">
        <v>15470</v>
      </c>
      <c r="L49" s="1" t="n">
        <v>9486</v>
      </c>
      <c r="M49" s="1" t="n">
        <v>110</v>
      </c>
      <c r="N49" s="1" t="n">
        <v>78</v>
      </c>
      <c r="O49" s="1" t="n">
        <v>220</v>
      </c>
      <c r="P49" s="1" t="n">
        <v>6</v>
      </c>
      <c r="Q49" s="1" t="n">
        <v>3</v>
      </c>
      <c r="R49" s="1" t="n">
        <v>851</v>
      </c>
      <c r="S49" s="1" t="n">
        <v>1119</v>
      </c>
      <c r="T49" s="1" t="n">
        <v>639.27</v>
      </c>
      <c r="U49" s="1" t="n">
        <v>241</v>
      </c>
      <c r="V49" s="1" t="n">
        <v>292</v>
      </c>
      <c r="W49" s="1" t="n">
        <v>168.03</v>
      </c>
      <c r="X49" s="1" t="n">
        <v>85.9</v>
      </c>
      <c r="Y49" s="1" t="n">
        <v>80.8</v>
      </c>
      <c r="Z49" s="1" t="n">
        <v>0</v>
      </c>
      <c r="AA49" s="1" t="n">
        <v>610</v>
      </c>
      <c r="AB49" s="1" t="n">
        <v>878</v>
      </c>
      <c r="AC49" s="1" t="n">
        <v>5.06</v>
      </c>
      <c r="AD49" s="1" t="n">
        <v>469</v>
      </c>
      <c r="AE49" s="1" t="n">
        <v>465</v>
      </c>
      <c r="AF49" s="1" t="n">
        <v>226.37</v>
      </c>
      <c r="AG49" s="1" t="n">
        <v>129</v>
      </c>
      <c r="AH49" s="1" t="n">
        <v>150</v>
      </c>
      <c r="AI49" s="1" t="n">
        <v>52.29</v>
      </c>
      <c r="AJ49" s="1" t="n">
        <v>87.2</v>
      </c>
      <c r="AK49" s="1" t="n">
        <v>83.3</v>
      </c>
      <c r="AL49" s="1" t="n">
        <v>0</v>
      </c>
      <c r="AM49" s="1" t="n">
        <v>340</v>
      </c>
      <c r="AN49" s="1" t="n">
        <v>336</v>
      </c>
      <c r="AO49" s="1" t="n">
        <v>8.97</v>
      </c>
      <c r="AP49" s="1" t="n">
        <v>0.56</v>
      </c>
      <c r="AQ49" s="1" t="n">
        <v>0.38</v>
      </c>
      <c r="AR49" s="1" t="n">
        <v>0.4</v>
      </c>
      <c r="AS49" s="1" t="n">
        <v>0.62</v>
      </c>
      <c r="AT49" s="1" t="n">
        <v>1.82</v>
      </c>
      <c r="AU49" s="1" t="n">
        <v>0.29</v>
      </c>
      <c r="AV49" s="1" t="n">
        <v>0.69</v>
      </c>
      <c r="AW49" s="1" t="n">
        <v>-0.84</v>
      </c>
      <c r="AX49" s="1" t="n">
        <v>950</v>
      </c>
      <c r="AY49" s="1" t="n">
        <v>1214</v>
      </c>
      <c r="AZ49" s="1" t="n">
        <v>851</v>
      </c>
      <c r="BA49" s="1" t="n">
        <v>1119</v>
      </c>
      <c r="BB49" s="1" t="n">
        <v>610</v>
      </c>
      <c r="BC49" s="1" t="n">
        <v>878</v>
      </c>
      <c r="BD49" s="1" t="n">
        <v>517</v>
      </c>
      <c r="BE49" s="1" t="n">
        <v>560</v>
      </c>
      <c r="BF49" s="1" t="n">
        <v>323</v>
      </c>
      <c r="BG49" s="1" t="n">
        <v>384</v>
      </c>
      <c r="BH49" s="1" t="n">
        <v>0.53</v>
      </c>
      <c r="BI49" s="1" t="n">
        <v>0.36</v>
      </c>
      <c r="BJ49" s="1" t="n">
        <v>0.38</v>
      </c>
      <c r="BK49" s="1" t="n">
        <v>0.71</v>
      </c>
      <c r="BL49" s="1" t="n">
        <v>0.32</v>
      </c>
      <c r="BM49" s="1" t="n">
        <v>-0.92</v>
      </c>
    </row>
    <row r="50" customFormat="false" ht="31" hidden="false" customHeight="false" outlineLevel="0" collapsed="false">
      <c r="A50" s="6" t="s">
        <v>110</v>
      </c>
      <c r="B50" s="7" t="s">
        <v>67</v>
      </c>
      <c r="C50" s="7" t="s">
        <v>68</v>
      </c>
      <c r="D50" s="8" t="n">
        <f aca="false">AD50/R50</f>
        <v>0.605067064083458</v>
      </c>
      <c r="E50" s="9" t="s">
        <v>72</v>
      </c>
      <c r="F50" s="8" t="s">
        <v>69</v>
      </c>
      <c r="G50" s="15" t="s">
        <v>121</v>
      </c>
      <c r="H50" s="16" t="s">
        <v>112</v>
      </c>
      <c r="I50" s="1" t="n">
        <v>639</v>
      </c>
      <c r="J50" s="1" t="n">
        <v>-1.22</v>
      </c>
      <c r="K50" s="1" t="n">
        <v>15470</v>
      </c>
      <c r="L50" s="1" t="n">
        <v>9556</v>
      </c>
      <c r="M50" s="1" t="n">
        <v>100</v>
      </c>
      <c r="N50" s="1" t="n">
        <v>62</v>
      </c>
      <c r="O50" s="1" t="n">
        <v>276</v>
      </c>
      <c r="P50" s="1" t="n">
        <v>5</v>
      </c>
      <c r="Q50" s="1" t="n">
        <v>3</v>
      </c>
      <c r="R50" s="1" t="n">
        <v>671</v>
      </c>
      <c r="S50" s="1" t="n">
        <v>734</v>
      </c>
      <c r="T50" s="1" t="n">
        <v>481.7</v>
      </c>
      <c r="U50" s="1" t="n">
        <v>205</v>
      </c>
      <c r="V50" s="1" t="n">
        <v>279</v>
      </c>
      <c r="W50" s="1" t="n">
        <v>183.2</v>
      </c>
      <c r="X50" s="1" t="n">
        <v>71</v>
      </c>
      <c r="Y50" s="1" t="n">
        <v>56.5</v>
      </c>
      <c r="Z50" s="1" t="n">
        <v>0</v>
      </c>
      <c r="AA50" s="1" t="n">
        <v>466</v>
      </c>
      <c r="AB50" s="1" t="n">
        <v>529</v>
      </c>
      <c r="AC50" s="1" t="n">
        <v>3.66</v>
      </c>
      <c r="AD50" s="1" t="n">
        <v>406</v>
      </c>
      <c r="AE50" s="1" t="n">
        <v>411</v>
      </c>
      <c r="AF50" s="1" t="n">
        <v>136.39</v>
      </c>
      <c r="AG50" s="1" t="n">
        <v>134</v>
      </c>
      <c r="AH50" s="1" t="n">
        <v>151</v>
      </c>
      <c r="AI50" s="1" t="n">
        <v>52.59</v>
      </c>
      <c r="AJ50" s="1" t="n">
        <v>96.8</v>
      </c>
      <c r="AK50" s="1" t="n">
        <v>87.1</v>
      </c>
      <c r="AL50" s="1" t="n">
        <v>0</v>
      </c>
      <c r="AM50" s="1" t="n">
        <v>272</v>
      </c>
      <c r="AN50" s="1" t="n">
        <v>277</v>
      </c>
      <c r="AO50" s="1" t="n">
        <v>7.72</v>
      </c>
      <c r="AP50" s="1" t="n">
        <v>0.58</v>
      </c>
      <c r="AQ50" s="1" t="n">
        <v>0.52</v>
      </c>
      <c r="AR50" s="1" t="n">
        <v>0.6</v>
      </c>
      <c r="AS50" s="1" t="n">
        <v>0.93</v>
      </c>
      <c r="AT50" s="1" t="n">
        <v>1.11</v>
      </c>
      <c r="AU50" s="1" t="n">
        <v>0.23</v>
      </c>
      <c r="AV50" s="1" t="n">
        <v>0.64</v>
      </c>
      <c r="AW50" s="1" t="n">
        <v>-0.78</v>
      </c>
      <c r="AX50" s="1" t="n">
        <v>738</v>
      </c>
      <c r="AY50" s="1" t="n">
        <v>806</v>
      </c>
      <c r="AZ50" s="1" t="n">
        <v>671</v>
      </c>
      <c r="BA50" s="1" t="n">
        <v>734</v>
      </c>
      <c r="BB50" s="1" t="n">
        <v>466</v>
      </c>
      <c r="BC50" s="1" t="n">
        <v>529</v>
      </c>
      <c r="BD50" s="1" t="n">
        <v>395</v>
      </c>
      <c r="BE50" s="1" t="n">
        <v>460</v>
      </c>
      <c r="BF50" s="1" t="n">
        <v>200</v>
      </c>
      <c r="BG50" s="1" t="n">
        <v>283</v>
      </c>
      <c r="BH50" s="1" t="n">
        <v>0.43</v>
      </c>
      <c r="BI50" s="1" t="n">
        <v>0.38</v>
      </c>
      <c r="BJ50" s="1" t="n">
        <v>0.44</v>
      </c>
      <c r="BK50" s="1" t="n">
        <v>0.95</v>
      </c>
      <c r="BL50" s="1" t="n">
        <v>0.22</v>
      </c>
      <c r="BM50" s="1" t="n">
        <v>-1.22</v>
      </c>
    </row>
    <row r="51" customFormat="false" ht="31" hidden="false" customHeight="false" outlineLevel="0" collapsed="false">
      <c r="A51" s="6" t="s">
        <v>110</v>
      </c>
      <c r="B51" s="7" t="s">
        <v>68</v>
      </c>
      <c r="C51" s="7" t="s">
        <v>67</v>
      </c>
      <c r="D51" s="8" t="n">
        <f aca="false">R51/AD51</f>
        <v>0.49386845039019</v>
      </c>
      <c r="E51" s="9" t="s">
        <v>72</v>
      </c>
      <c r="F51" s="8" t="s">
        <v>69</v>
      </c>
      <c r="G51" s="15" t="s">
        <v>122</v>
      </c>
      <c r="H51" s="16" t="s">
        <v>112</v>
      </c>
      <c r="I51" s="1" t="n">
        <v>639</v>
      </c>
      <c r="J51" s="1" t="n">
        <v>2.28</v>
      </c>
      <c r="K51" s="1" t="n">
        <v>15470</v>
      </c>
      <c r="L51" s="1" t="n">
        <v>9316</v>
      </c>
      <c r="M51" s="1" t="n">
        <v>100</v>
      </c>
      <c r="N51" s="1" t="n">
        <v>62</v>
      </c>
      <c r="O51" s="1" t="n">
        <v>276</v>
      </c>
      <c r="P51" s="1" t="n">
        <v>8</v>
      </c>
      <c r="Q51" s="1" t="n">
        <v>3</v>
      </c>
      <c r="R51" s="1" t="n">
        <v>443</v>
      </c>
      <c r="S51" s="1" t="n">
        <v>527</v>
      </c>
      <c r="T51" s="1" t="n">
        <v>338.22</v>
      </c>
      <c r="U51" s="1" t="n">
        <v>225</v>
      </c>
      <c r="V51" s="1" t="n">
        <v>312</v>
      </c>
      <c r="W51" s="1" t="n">
        <v>216.67</v>
      </c>
      <c r="X51" s="1" t="n">
        <v>50</v>
      </c>
      <c r="Y51" s="1" t="n">
        <v>25.8</v>
      </c>
      <c r="Z51" s="1" t="n">
        <v>0</v>
      </c>
      <c r="AA51" s="1" t="n">
        <v>218</v>
      </c>
      <c r="AB51" s="1" t="n">
        <v>302</v>
      </c>
      <c r="AC51" s="1" t="n">
        <v>2.04</v>
      </c>
      <c r="AD51" s="1" t="n">
        <v>897</v>
      </c>
      <c r="AE51" s="1" t="n">
        <v>890</v>
      </c>
      <c r="AF51" s="1" t="n">
        <v>323.05</v>
      </c>
      <c r="AG51" s="1" t="n">
        <v>156</v>
      </c>
      <c r="AH51" s="1" t="n">
        <v>183</v>
      </c>
      <c r="AI51" s="1" t="n">
        <v>74.71</v>
      </c>
      <c r="AJ51" s="1" t="n">
        <v>100</v>
      </c>
      <c r="AK51" s="1" t="n">
        <v>96.8</v>
      </c>
      <c r="AL51" s="1" t="n">
        <v>0</v>
      </c>
      <c r="AM51" s="1" t="n">
        <v>741</v>
      </c>
      <c r="AN51" s="1" t="n">
        <v>734</v>
      </c>
      <c r="AO51" s="1" t="n">
        <v>12.01</v>
      </c>
      <c r="AP51" s="1" t="n">
        <v>3.4</v>
      </c>
      <c r="AQ51" s="1" t="n">
        <v>2.43</v>
      </c>
      <c r="AR51" s="1" t="n">
        <v>3.32</v>
      </c>
      <c r="AS51" s="1" t="n">
        <v>4.34</v>
      </c>
      <c r="AT51" s="1" t="n">
        <v>6.17</v>
      </c>
      <c r="AU51" s="1" t="n">
        <v>0.63</v>
      </c>
      <c r="AV51" s="1" t="n">
        <v>0.43</v>
      </c>
      <c r="AW51" s="1" t="n">
        <v>1.77</v>
      </c>
      <c r="AX51" s="1" t="n">
        <v>959</v>
      </c>
      <c r="AY51" s="1" t="n">
        <v>1036</v>
      </c>
      <c r="AZ51" s="1" t="n">
        <v>443</v>
      </c>
      <c r="BA51" s="1" t="n">
        <v>527</v>
      </c>
      <c r="BB51" s="1" t="n">
        <v>218</v>
      </c>
      <c r="BC51" s="1" t="n">
        <v>302</v>
      </c>
      <c r="BD51" s="1" t="n">
        <v>1187</v>
      </c>
      <c r="BE51" s="1" t="n">
        <v>1253</v>
      </c>
      <c r="BF51" s="1" t="n">
        <v>1056</v>
      </c>
      <c r="BG51" s="1" t="n">
        <v>1143</v>
      </c>
      <c r="BH51" s="1" t="n">
        <v>4.84</v>
      </c>
      <c r="BI51" s="1" t="n">
        <v>3.46</v>
      </c>
      <c r="BJ51" s="1" t="n">
        <v>4.73</v>
      </c>
      <c r="BK51" s="1" t="n">
        <v>6.76</v>
      </c>
      <c r="BL51" s="1" t="n">
        <v>0.83</v>
      </c>
      <c r="BM51" s="1" t="n">
        <v>2.28</v>
      </c>
    </row>
    <row r="52" customFormat="false" ht="31" hidden="false" customHeight="false" outlineLevel="0" collapsed="false">
      <c r="A52" s="6" t="s">
        <v>110</v>
      </c>
      <c r="B52" s="7" t="s">
        <v>68</v>
      </c>
      <c r="C52" s="7" t="s">
        <v>67</v>
      </c>
      <c r="D52" s="8" t="n">
        <f aca="false">R52/AD52</f>
        <v>0.457142857142857</v>
      </c>
      <c r="E52" s="9" t="s">
        <v>72</v>
      </c>
      <c r="F52" s="8" t="s">
        <v>69</v>
      </c>
      <c r="G52" s="15" t="s">
        <v>123</v>
      </c>
      <c r="H52" s="16" t="s">
        <v>112</v>
      </c>
      <c r="I52" s="1" t="n">
        <v>639</v>
      </c>
      <c r="J52" s="1" t="n">
        <v>1.98</v>
      </c>
      <c r="K52" s="1" t="n">
        <v>15525</v>
      </c>
      <c r="L52" s="1" t="n">
        <v>9676</v>
      </c>
      <c r="M52" s="1" t="n">
        <v>90</v>
      </c>
      <c r="N52" s="1" t="n">
        <v>52</v>
      </c>
      <c r="O52" s="1" t="n">
        <v>276</v>
      </c>
      <c r="P52" s="1" t="n">
        <v>13</v>
      </c>
      <c r="Q52" s="1" t="n">
        <v>3</v>
      </c>
      <c r="R52" s="1" t="n">
        <v>400</v>
      </c>
      <c r="S52" s="1" t="n">
        <v>425</v>
      </c>
      <c r="T52" s="1" t="n">
        <v>235.89</v>
      </c>
      <c r="U52" s="1" t="n">
        <v>173</v>
      </c>
      <c r="V52" s="1" t="n">
        <v>224</v>
      </c>
      <c r="W52" s="1" t="n">
        <v>142.42</v>
      </c>
      <c r="X52" s="1" t="n">
        <v>61.5</v>
      </c>
      <c r="Y52" s="1" t="n">
        <v>44.2</v>
      </c>
      <c r="Z52" s="1" t="n">
        <v>0</v>
      </c>
      <c r="AA52" s="1" t="n">
        <v>227</v>
      </c>
      <c r="AB52" s="1" t="n">
        <v>252</v>
      </c>
      <c r="AC52" s="1" t="n">
        <v>2.81</v>
      </c>
      <c r="AD52" s="1" t="n">
        <v>875</v>
      </c>
      <c r="AE52" s="1" t="n">
        <v>966</v>
      </c>
      <c r="AF52" s="1" t="n">
        <v>493.26</v>
      </c>
      <c r="AG52" s="1" t="n">
        <v>216</v>
      </c>
      <c r="AH52" s="1" t="n">
        <v>286</v>
      </c>
      <c r="AI52" s="1" t="n">
        <v>191.58</v>
      </c>
      <c r="AJ52" s="1" t="n">
        <v>90.4</v>
      </c>
      <c r="AK52" s="1" t="n">
        <v>78.8</v>
      </c>
      <c r="AL52" s="1" t="n">
        <v>0</v>
      </c>
      <c r="AM52" s="1" t="n">
        <v>659</v>
      </c>
      <c r="AN52" s="1" t="n">
        <v>750</v>
      </c>
      <c r="AO52" s="1" t="n">
        <v>4.57</v>
      </c>
      <c r="AP52" s="1" t="n">
        <v>2.9</v>
      </c>
      <c r="AQ52" s="1" t="n">
        <v>2.98</v>
      </c>
      <c r="AR52" s="1" t="n">
        <v>2.95</v>
      </c>
      <c r="AS52" s="1" t="n">
        <v>7.97</v>
      </c>
      <c r="AT52" s="1" t="n">
        <v>15.1</v>
      </c>
      <c r="AU52" s="1" t="n">
        <v>1.56</v>
      </c>
      <c r="AV52" s="1" t="n">
        <v>0.56</v>
      </c>
      <c r="AW52" s="1" t="n">
        <v>1.54</v>
      </c>
      <c r="AX52" s="1" t="n">
        <v>886</v>
      </c>
      <c r="AY52" s="1" t="n">
        <v>1002</v>
      </c>
      <c r="AZ52" s="1" t="n">
        <v>400</v>
      </c>
      <c r="BA52" s="1" t="n">
        <v>425</v>
      </c>
      <c r="BB52" s="1" t="n">
        <v>227</v>
      </c>
      <c r="BC52" s="1" t="n">
        <v>252</v>
      </c>
      <c r="BD52" s="1" t="n">
        <v>933</v>
      </c>
      <c r="BE52" s="1" t="n">
        <v>984</v>
      </c>
      <c r="BF52" s="1" t="n">
        <v>895</v>
      </c>
      <c r="BG52" s="1" t="n">
        <v>885</v>
      </c>
      <c r="BH52" s="1" t="n">
        <v>3.94</v>
      </c>
      <c r="BI52" s="1" t="n">
        <v>4.04</v>
      </c>
      <c r="BJ52" s="1" t="n">
        <v>4</v>
      </c>
      <c r="BK52" s="1" t="n">
        <v>9.41</v>
      </c>
      <c r="BL52" s="1" t="n">
        <v>1.67</v>
      </c>
      <c r="BM52" s="1" t="n">
        <v>1.98</v>
      </c>
    </row>
    <row r="53" customFormat="false" ht="31" hidden="false" customHeight="false" outlineLevel="0" collapsed="false">
      <c r="A53" s="6" t="s">
        <v>110</v>
      </c>
      <c r="B53" s="7" t="s">
        <v>67</v>
      </c>
      <c r="C53" s="7" t="s">
        <v>68</v>
      </c>
      <c r="D53" s="8" t="n">
        <f aca="false">AD53/R53</f>
        <v>0.372573575453976</v>
      </c>
      <c r="E53" s="9" t="s">
        <v>72</v>
      </c>
      <c r="F53" s="8" t="s">
        <v>69</v>
      </c>
      <c r="G53" s="15" t="s">
        <v>124</v>
      </c>
      <c r="H53" s="16" t="s">
        <v>112</v>
      </c>
      <c r="I53" s="1" t="n">
        <v>639</v>
      </c>
      <c r="J53" s="1" t="n">
        <v>-1.64</v>
      </c>
      <c r="K53" s="1" t="n">
        <v>15790</v>
      </c>
      <c r="L53" s="1" t="n">
        <v>9526</v>
      </c>
      <c r="M53" s="1" t="n">
        <v>90</v>
      </c>
      <c r="N53" s="1" t="n">
        <v>48</v>
      </c>
      <c r="O53" s="1" t="n">
        <v>276</v>
      </c>
      <c r="P53" s="1" t="n">
        <v>11</v>
      </c>
      <c r="Q53" s="1" t="n">
        <v>3</v>
      </c>
      <c r="R53" s="1" t="n">
        <v>1597</v>
      </c>
      <c r="S53" s="1" t="n">
        <v>1703</v>
      </c>
      <c r="T53" s="1" t="n">
        <v>874</v>
      </c>
      <c r="U53" s="1" t="n">
        <v>220</v>
      </c>
      <c r="V53" s="1" t="n">
        <v>369</v>
      </c>
      <c r="W53" s="1" t="n">
        <v>336.63</v>
      </c>
      <c r="X53" s="1" t="n">
        <v>93.8</v>
      </c>
      <c r="Y53" s="1" t="n">
        <v>81.3</v>
      </c>
      <c r="Z53" s="1" t="n">
        <v>0</v>
      </c>
      <c r="AA53" s="1" t="n">
        <v>1377</v>
      </c>
      <c r="AB53" s="1" t="n">
        <v>1483</v>
      </c>
      <c r="AC53" s="1" t="n">
        <v>4.74</v>
      </c>
      <c r="AD53" s="1" t="n">
        <v>595</v>
      </c>
      <c r="AE53" s="1" t="n">
        <v>622</v>
      </c>
      <c r="AF53" s="1" t="n">
        <v>251.53</v>
      </c>
      <c r="AG53" s="1" t="n">
        <v>141</v>
      </c>
      <c r="AH53" s="1" t="n">
        <v>176</v>
      </c>
      <c r="AI53" s="1" t="n">
        <v>87.12</v>
      </c>
      <c r="AJ53" s="1" t="n">
        <v>95.8</v>
      </c>
      <c r="AK53" s="1" t="n">
        <v>91.7</v>
      </c>
      <c r="AL53" s="1" t="n">
        <v>0</v>
      </c>
      <c r="AM53" s="1" t="n">
        <v>454</v>
      </c>
      <c r="AN53" s="1" t="n">
        <v>481</v>
      </c>
      <c r="AO53" s="1" t="n">
        <v>6.83</v>
      </c>
      <c r="AP53" s="1" t="n">
        <v>0.33</v>
      </c>
      <c r="AQ53" s="1" t="n">
        <v>0.32</v>
      </c>
      <c r="AR53" s="1" t="n">
        <v>0.35</v>
      </c>
      <c r="AS53" s="1" t="n">
        <v>0.38</v>
      </c>
      <c r="AT53" s="1" t="n">
        <v>0.17</v>
      </c>
      <c r="AU53" s="1" t="n">
        <v>0.19</v>
      </c>
      <c r="AV53" s="1" t="n">
        <v>0.42</v>
      </c>
      <c r="AW53" s="1" t="n">
        <v>-1.6</v>
      </c>
      <c r="AX53" s="1" t="n">
        <v>1831</v>
      </c>
      <c r="AY53" s="1" t="n">
        <v>1964</v>
      </c>
      <c r="AZ53" s="1" t="n">
        <v>1597</v>
      </c>
      <c r="BA53" s="1" t="n">
        <v>1703</v>
      </c>
      <c r="BB53" s="1" t="n">
        <v>1377</v>
      </c>
      <c r="BC53" s="1" t="n">
        <v>1483</v>
      </c>
      <c r="BD53" s="1" t="n">
        <v>606</v>
      </c>
      <c r="BE53" s="1" t="n">
        <v>751</v>
      </c>
      <c r="BF53" s="1" t="n">
        <v>441</v>
      </c>
      <c r="BG53" s="1" t="n">
        <v>599</v>
      </c>
      <c r="BH53" s="1" t="n">
        <v>0.32</v>
      </c>
      <c r="BI53" s="1" t="n">
        <v>0.32</v>
      </c>
      <c r="BJ53" s="1" t="n">
        <v>0.34</v>
      </c>
      <c r="BK53" s="1" t="n">
        <v>0.47</v>
      </c>
      <c r="BL53" s="1" t="n">
        <v>0.19</v>
      </c>
      <c r="BM53" s="1" t="n">
        <v>-1.64</v>
      </c>
    </row>
    <row r="54" customFormat="false" ht="31" hidden="false" customHeight="false" outlineLevel="0" collapsed="false">
      <c r="A54" s="6" t="s">
        <v>110</v>
      </c>
      <c r="B54" s="7" t="s">
        <v>67</v>
      </c>
      <c r="C54" s="7" t="s">
        <v>68</v>
      </c>
      <c r="D54" s="8" t="n">
        <f aca="false">AD54/R54</f>
        <v>0.356096212330661</v>
      </c>
      <c r="E54" s="9" t="s">
        <v>72</v>
      </c>
      <c r="F54" s="8" t="s">
        <v>69</v>
      </c>
      <c r="G54" s="15" t="s">
        <v>125</v>
      </c>
      <c r="H54" s="16" t="s">
        <v>112</v>
      </c>
      <c r="I54" s="1" t="n">
        <v>639</v>
      </c>
      <c r="J54" s="1" t="n">
        <v>-1.43</v>
      </c>
      <c r="K54" s="1" t="n">
        <v>15805</v>
      </c>
      <c r="L54" s="1" t="n">
        <v>9576</v>
      </c>
      <c r="M54" s="1" t="n">
        <v>90</v>
      </c>
      <c r="N54" s="1" t="n">
        <v>52</v>
      </c>
      <c r="O54" s="1" t="n">
        <v>276</v>
      </c>
      <c r="P54" s="1" t="n">
        <v>16</v>
      </c>
      <c r="Q54" s="1" t="n">
        <v>3</v>
      </c>
      <c r="R54" s="1" t="n">
        <v>3617</v>
      </c>
      <c r="S54" s="1" t="n">
        <v>3530</v>
      </c>
      <c r="T54" s="1" t="n">
        <v>1096.56</v>
      </c>
      <c r="U54" s="1" t="n">
        <v>167</v>
      </c>
      <c r="V54" s="1" t="n">
        <v>241</v>
      </c>
      <c r="W54" s="1" t="n">
        <v>166.85</v>
      </c>
      <c r="X54" s="1" t="n">
        <v>100</v>
      </c>
      <c r="Y54" s="1" t="n">
        <v>100</v>
      </c>
      <c r="Z54" s="1" t="n">
        <v>0</v>
      </c>
      <c r="AA54" s="1" t="n">
        <v>3450</v>
      </c>
      <c r="AB54" s="1" t="n">
        <v>3363</v>
      </c>
      <c r="AC54" s="1" t="n">
        <v>21.68</v>
      </c>
      <c r="AD54" s="1" t="n">
        <v>1288</v>
      </c>
      <c r="AE54" s="1" t="n">
        <v>1263</v>
      </c>
      <c r="AF54" s="1" t="n">
        <v>527.85</v>
      </c>
      <c r="AG54" s="1" t="n">
        <v>168</v>
      </c>
      <c r="AH54" s="1" t="n">
        <v>219</v>
      </c>
      <c r="AI54" s="1" t="n">
        <v>134.25</v>
      </c>
      <c r="AJ54" s="1" t="n">
        <v>98.1</v>
      </c>
      <c r="AK54" s="1" t="n">
        <v>96.2</v>
      </c>
      <c r="AL54" s="1" t="n">
        <v>0</v>
      </c>
      <c r="AM54" s="1" t="n">
        <v>1120</v>
      </c>
      <c r="AN54" s="1" t="n">
        <v>1095</v>
      </c>
      <c r="AO54" s="1" t="n">
        <v>9.59</v>
      </c>
      <c r="AP54" s="1" t="n">
        <v>0.32</v>
      </c>
      <c r="AQ54" s="1" t="n">
        <v>0.33</v>
      </c>
      <c r="AR54" s="1" t="n">
        <v>0.32</v>
      </c>
      <c r="AS54" s="1" t="n">
        <v>0.32</v>
      </c>
      <c r="AT54" s="1" t="n">
        <v>0.12</v>
      </c>
      <c r="AU54" s="1" t="n">
        <v>0.42</v>
      </c>
      <c r="AV54" s="1" t="n">
        <v>0.75</v>
      </c>
      <c r="AW54" s="1" t="n">
        <v>-1.62</v>
      </c>
      <c r="AX54" s="1" t="n">
        <v>4570</v>
      </c>
      <c r="AY54" s="1" t="n">
        <v>4458</v>
      </c>
      <c r="AZ54" s="1" t="n">
        <v>3617</v>
      </c>
      <c r="BA54" s="1" t="n">
        <v>3530</v>
      </c>
      <c r="BB54" s="1" t="n">
        <v>3450</v>
      </c>
      <c r="BC54" s="1" t="n">
        <v>3363</v>
      </c>
      <c r="BD54" s="1" t="n">
        <v>1435</v>
      </c>
      <c r="BE54" s="1" t="n">
        <v>1414</v>
      </c>
      <c r="BF54" s="1" t="n">
        <v>1278</v>
      </c>
      <c r="BG54" s="1" t="n">
        <v>1266</v>
      </c>
      <c r="BH54" s="1" t="n">
        <v>0.37</v>
      </c>
      <c r="BI54" s="1" t="n">
        <v>0.37</v>
      </c>
      <c r="BJ54" s="1" t="n">
        <v>0.37</v>
      </c>
      <c r="BK54" s="1" t="n">
        <v>0.37</v>
      </c>
      <c r="BL54" s="1" t="n">
        <v>0.46</v>
      </c>
      <c r="BM54" s="1" t="n">
        <v>-1.43</v>
      </c>
    </row>
    <row r="55" customFormat="false" ht="31" hidden="false" customHeight="false" outlineLevel="0" collapsed="false">
      <c r="A55" s="6" t="s">
        <v>110</v>
      </c>
      <c r="B55" s="7" t="s">
        <v>68</v>
      </c>
      <c r="C55" s="7" t="s">
        <v>67</v>
      </c>
      <c r="D55" s="8" t="n">
        <f aca="false">R55/AD55</f>
        <v>0.253175275190517</v>
      </c>
      <c r="E55" s="9" t="s">
        <v>72</v>
      </c>
      <c r="F55" s="8" t="s">
        <v>69</v>
      </c>
      <c r="G55" s="15" t="s">
        <v>126</v>
      </c>
      <c r="H55" s="16" t="s">
        <v>112</v>
      </c>
      <c r="I55" s="1" t="n">
        <v>639</v>
      </c>
      <c r="J55" s="1" t="n">
        <v>2.29</v>
      </c>
      <c r="K55" s="1" t="n">
        <v>15965</v>
      </c>
      <c r="L55" s="1" t="n">
        <v>9626</v>
      </c>
      <c r="M55" s="1" t="n">
        <v>100</v>
      </c>
      <c r="N55" s="1" t="n">
        <v>60</v>
      </c>
      <c r="O55" s="1" t="n">
        <v>276</v>
      </c>
      <c r="P55" s="1" t="n">
        <v>11</v>
      </c>
      <c r="Q55" s="1" t="n">
        <v>3</v>
      </c>
      <c r="R55" s="1" t="n">
        <v>897</v>
      </c>
      <c r="S55" s="1" t="n">
        <v>916</v>
      </c>
      <c r="T55" s="1" t="n">
        <v>493.85</v>
      </c>
      <c r="U55" s="1" t="n">
        <v>168</v>
      </c>
      <c r="V55" s="1" t="n">
        <v>224</v>
      </c>
      <c r="W55" s="1" t="n">
        <v>143.95</v>
      </c>
      <c r="X55" s="1" t="n">
        <v>90</v>
      </c>
      <c r="Y55" s="1" t="n">
        <v>78.3</v>
      </c>
      <c r="Z55" s="1" t="n">
        <v>0</v>
      </c>
      <c r="AA55" s="1" t="n">
        <v>729</v>
      </c>
      <c r="AB55" s="1" t="n">
        <v>748</v>
      </c>
      <c r="AC55" s="1" t="n">
        <v>6.23</v>
      </c>
      <c r="AD55" s="1" t="n">
        <v>3543</v>
      </c>
      <c r="AE55" s="1" t="n">
        <v>3565</v>
      </c>
      <c r="AF55" s="1" t="n">
        <v>1516.02</v>
      </c>
      <c r="AG55" s="1" t="n">
        <v>190</v>
      </c>
      <c r="AH55" s="1" t="n">
        <v>237</v>
      </c>
      <c r="AI55" s="1" t="n">
        <v>143.11</v>
      </c>
      <c r="AJ55" s="1" t="n">
        <v>100</v>
      </c>
      <c r="AK55" s="1" t="n">
        <v>96.7</v>
      </c>
      <c r="AL55" s="1" t="n">
        <v>0</v>
      </c>
      <c r="AM55" s="1" t="n">
        <v>3353</v>
      </c>
      <c r="AN55" s="1" t="n">
        <v>3375</v>
      </c>
      <c r="AO55" s="1" t="n">
        <v>24.76</v>
      </c>
      <c r="AP55" s="1" t="n">
        <v>4.6</v>
      </c>
      <c r="AQ55" s="1" t="n">
        <v>4.51</v>
      </c>
      <c r="AR55" s="1" t="n">
        <v>4.91</v>
      </c>
      <c r="AS55" s="1" t="n">
        <v>11.63</v>
      </c>
      <c r="AT55" s="1" t="n">
        <v>42.45</v>
      </c>
      <c r="AU55" s="1" t="n">
        <v>2.4</v>
      </c>
      <c r="AV55" s="1" t="n">
        <v>0.61</v>
      </c>
      <c r="AW55" s="1" t="n">
        <v>2.2</v>
      </c>
      <c r="AX55" s="1" t="n">
        <v>4082</v>
      </c>
      <c r="AY55" s="1" t="n">
        <v>4123</v>
      </c>
      <c r="AZ55" s="1" t="n">
        <v>897</v>
      </c>
      <c r="BA55" s="1" t="n">
        <v>916</v>
      </c>
      <c r="BB55" s="1" t="n">
        <v>729</v>
      </c>
      <c r="BC55" s="1" t="n">
        <v>748</v>
      </c>
      <c r="BD55" s="1" t="n">
        <v>3648</v>
      </c>
      <c r="BE55" s="1" t="n">
        <v>3639</v>
      </c>
      <c r="BF55" s="1" t="n">
        <v>3567</v>
      </c>
      <c r="BG55" s="1" t="n">
        <v>3566</v>
      </c>
      <c r="BH55" s="1" t="n">
        <v>4.89</v>
      </c>
      <c r="BI55" s="1" t="n">
        <v>4.8</v>
      </c>
      <c r="BJ55" s="1" t="n">
        <v>5.22</v>
      </c>
      <c r="BK55" s="1" t="n">
        <v>12.29</v>
      </c>
      <c r="BL55" s="1" t="n">
        <v>2.47</v>
      </c>
      <c r="BM55" s="1" t="n">
        <v>2.29</v>
      </c>
    </row>
    <row r="56" customFormat="false" ht="31" hidden="false" customHeight="false" outlineLevel="0" collapsed="false">
      <c r="A56" s="6" t="s">
        <v>110</v>
      </c>
      <c r="B56" s="7" t="s">
        <v>68</v>
      </c>
      <c r="C56" s="7" t="s">
        <v>67</v>
      </c>
      <c r="D56" s="8" t="n">
        <f aca="false">R56/AD56</f>
        <v>0.167558153999254</v>
      </c>
      <c r="E56" s="9" t="s">
        <v>72</v>
      </c>
      <c r="F56" s="8" t="s">
        <v>69</v>
      </c>
      <c r="G56" s="15" t="s">
        <v>127</v>
      </c>
      <c r="H56" s="16" t="s">
        <v>112</v>
      </c>
      <c r="I56" s="1" t="n">
        <v>639</v>
      </c>
      <c r="J56" s="1" t="n">
        <v>2.45</v>
      </c>
      <c r="K56" s="1" t="n">
        <v>15810</v>
      </c>
      <c r="L56" s="1" t="n">
        <v>9516</v>
      </c>
      <c r="M56" s="1" t="n">
        <v>100</v>
      </c>
      <c r="N56" s="1" t="n">
        <v>62</v>
      </c>
      <c r="O56" s="1" t="n">
        <v>276</v>
      </c>
      <c r="P56" s="1" t="n">
        <v>3</v>
      </c>
      <c r="Q56" s="1" t="n">
        <v>3</v>
      </c>
      <c r="R56" s="1" t="n">
        <v>1347</v>
      </c>
      <c r="S56" s="1" t="n">
        <v>1343</v>
      </c>
      <c r="T56" s="1" t="n">
        <v>587.97</v>
      </c>
      <c r="U56" s="1" t="n">
        <v>159</v>
      </c>
      <c r="V56" s="1" t="n">
        <v>229</v>
      </c>
      <c r="W56" s="1" t="n">
        <v>165.26</v>
      </c>
      <c r="X56" s="1" t="n">
        <v>98.4</v>
      </c>
      <c r="Y56" s="1" t="n">
        <v>91.9</v>
      </c>
      <c r="Z56" s="1" t="n">
        <v>0</v>
      </c>
      <c r="AA56" s="1" t="n">
        <v>1188</v>
      </c>
      <c r="AB56" s="1" t="n">
        <v>1184</v>
      </c>
      <c r="AC56" s="1" t="n">
        <v>8.15</v>
      </c>
      <c r="AD56" s="1" t="n">
        <v>8039</v>
      </c>
      <c r="AE56" s="1" t="n">
        <v>7650</v>
      </c>
      <c r="AF56" s="1" t="n">
        <v>2552.79</v>
      </c>
      <c r="AG56" s="1" t="n">
        <v>308</v>
      </c>
      <c r="AH56" s="1" t="n">
        <v>383</v>
      </c>
      <c r="AI56" s="1" t="n">
        <v>259.4</v>
      </c>
      <c r="AJ56" s="1" t="n">
        <v>98.4</v>
      </c>
      <c r="AK56" s="1" t="n">
        <v>98.4</v>
      </c>
      <c r="AL56" s="1" t="n">
        <v>0</v>
      </c>
      <c r="AM56" s="1" t="n">
        <v>7731</v>
      </c>
      <c r="AN56" s="1" t="n">
        <v>7342</v>
      </c>
      <c r="AO56" s="1" t="n">
        <v>30.99</v>
      </c>
      <c r="AP56" s="1" t="n">
        <v>6.51</v>
      </c>
      <c r="AQ56" s="1" t="n">
        <v>6.2</v>
      </c>
      <c r="AR56" s="1" t="n">
        <v>6.51</v>
      </c>
      <c r="AS56" s="1" t="n">
        <v>7.11</v>
      </c>
      <c r="AT56" s="1" t="n">
        <v>2.94</v>
      </c>
      <c r="AU56" s="1" t="n">
        <v>3.46</v>
      </c>
      <c r="AV56" s="1" t="n">
        <v>0.63</v>
      </c>
      <c r="AW56" s="1" t="n">
        <v>2.7</v>
      </c>
      <c r="AX56" s="1" t="n">
        <v>8919</v>
      </c>
      <c r="AY56" s="1" t="n">
        <v>8526</v>
      </c>
      <c r="AZ56" s="1" t="n">
        <v>1347</v>
      </c>
      <c r="BA56" s="1" t="n">
        <v>1343</v>
      </c>
      <c r="BB56" s="1" t="n">
        <v>1188</v>
      </c>
      <c r="BC56" s="1" t="n">
        <v>1184</v>
      </c>
      <c r="BD56" s="1" t="n">
        <v>6801</v>
      </c>
      <c r="BE56" s="1" t="n">
        <v>6489</v>
      </c>
      <c r="BF56" s="1" t="n">
        <v>6512</v>
      </c>
      <c r="BG56" s="1" t="n">
        <v>6224</v>
      </c>
      <c r="BH56" s="1" t="n">
        <v>5.48</v>
      </c>
      <c r="BI56" s="1" t="n">
        <v>5.22</v>
      </c>
      <c r="BJ56" s="1" t="n">
        <v>5.48</v>
      </c>
      <c r="BK56" s="1" t="n">
        <v>6.02</v>
      </c>
      <c r="BL56" s="1" t="n">
        <v>2.92</v>
      </c>
      <c r="BM56" s="1" t="n">
        <v>2.45</v>
      </c>
    </row>
    <row r="57" customFormat="false" ht="15.5" hidden="false" customHeight="false" outlineLevel="0" collapsed="false">
      <c r="C57" s="12" t="s">
        <v>89</v>
      </c>
      <c r="D57" s="13" t="n">
        <f aca="false">AVERAGE(D41:D56)</f>
        <v>0.407290864109398</v>
      </c>
      <c r="E57" s="12"/>
      <c r="F57" s="17" t="s">
        <v>128</v>
      </c>
    </row>
    <row r="58" customFormat="false" ht="15.5" hidden="false" customHeight="false" outlineLevel="0" collapsed="false">
      <c r="C58" s="8"/>
      <c r="D58" s="8"/>
    </row>
    <row r="59" s="5" customFormat="true" ht="46.5" hidden="false" customHeight="false" outlineLevel="0" collapsed="false">
      <c r="A59" s="4" t="s">
        <v>1</v>
      </c>
      <c r="B59" s="4" t="s">
        <v>2</v>
      </c>
      <c r="C59" s="4" t="s">
        <v>3</v>
      </c>
      <c r="D59" s="4" t="s">
        <v>4</v>
      </c>
      <c r="E59" s="4" t="s">
        <v>5</v>
      </c>
      <c r="F59" s="4" t="s">
        <v>6</v>
      </c>
      <c r="G59" s="4" t="s">
        <v>7</v>
      </c>
      <c r="H59" s="4" t="s">
        <v>8</v>
      </c>
      <c r="I59" s="4" t="s">
        <v>9</v>
      </c>
      <c r="J59" s="4" t="s">
        <v>10</v>
      </c>
      <c r="K59" s="4" t="s">
        <v>11</v>
      </c>
      <c r="L59" s="4" t="s">
        <v>12</v>
      </c>
      <c r="M59" s="4" t="s">
        <v>13</v>
      </c>
      <c r="N59" s="4" t="s">
        <v>14</v>
      </c>
      <c r="O59" s="4" t="s">
        <v>15</v>
      </c>
      <c r="P59" s="4" t="s">
        <v>16</v>
      </c>
      <c r="Q59" s="4" t="s">
        <v>17</v>
      </c>
      <c r="R59" s="4" t="s">
        <v>18</v>
      </c>
      <c r="S59" s="4" t="s">
        <v>19</v>
      </c>
      <c r="T59" s="4" t="s">
        <v>20</v>
      </c>
      <c r="U59" s="4" t="s">
        <v>21</v>
      </c>
      <c r="V59" s="4" t="s">
        <v>22</v>
      </c>
      <c r="W59" s="4" t="s">
        <v>23</v>
      </c>
      <c r="X59" s="4" t="s">
        <v>24</v>
      </c>
      <c r="Y59" s="4" t="s">
        <v>25</v>
      </c>
      <c r="Z59" s="4" t="s">
        <v>26</v>
      </c>
      <c r="AA59" s="4" t="s">
        <v>27</v>
      </c>
      <c r="AB59" s="4" t="s">
        <v>28</v>
      </c>
      <c r="AC59" s="4" t="s">
        <v>29</v>
      </c>
      <c r="AD59" s="4" t="s">
        <v>30</v>
      </c>
      <c r="AE59" s="4" t="s">
        <v>31</v>
      </c>
      <c r="AF59" s="4" t="s">
        <v>32</v>
      </c>
      <c r="AG59" s="4" t="s">
        <v>33</v>
      </c>
      <c r="AH59" s="4" t="s">
        <v>34</v>
      </c>
      <c r="AI59" s="4" t="s">
        <v>35</v>
      </c>
      <c r="AJ59" s="4" t="s">
        <v>36</v>
      </c>
      <c r="AK59" s="4" t="s">
        <v>37</v>
      </c>
      <c r="AL59" s="4" t="s">
        <v>38</v>
      </c>
      <c r="AM59" s="4" t="s">
        <v>39</v>
      </c>
      <c r="AN59" s="4" t="s">
        <v>40</v>
      </c>
      <c r="AO59" s="4" t="s">
        <v>41</v>
      </c>
      <c r="AP59" s="4" t="s">
        <v>42</v>
      </c>
      <c r="AQ59" s="4" t="s">
        <v>43</v>
      </c>
      <c r="AR59" s="4" t="s">
        <v>44</v>
      </c>
      <c r="AS59" s="4" t="s">
        <v>45</v>
      </c>
      <c r="AT59" s="4" t="s">
        <v>46</v>
      </c>
      <c r="AU59" s="4" t="s">
        <v>47</v>
      </c>
      <c r="AV59" s="4" t="s">
        <v>48</v>
      </c>
      <c r="AW59" s="4" t="s">
        <v>49</v>
      </c>
      <c r="AX59" s="4" t="s">
        <v>50</v>
      </c>
      <c r="AY59" s="4" t="s">
        <v>51</v>
      </c>
      <c r="AZ59" s="4" t="s">
        <v>52</v>
      </c>
      <c r="BA59" s="4" t="s">
        <v>53</v>
      </c>
      <c r="BB59" s="4" t="s">
        <v>54</v>
      </c>
      <c r="BC59" s="4" t="s">
        <v>55</v>
      </c>
      <c r="BD59" s="4" t="s">
        <v>56</v>
      </c>
      <c r="BE59" s="4" t="s">
        <v>57</v>
      </c>
      <c r="BF59" s="4" t="s">
        <v>58</v>
      </c>
      <c r="BG59" s="4" t="s">
        <v>59</v>
      </c>
      <c r="BH59" s="4" t="s">
        <v>60</v>
      </c>
      <c r="BI59" s="4" t="s">
        <v>61</v>
      </c>
      <c r="BJ59" s="4" t="s">
        <v>62</v>
      </c>
      <c r="BK59" s="4" t="s">
        <v>63</v>
      </c>
      <c r="BL59" s="4" t="s">
        <v>64</v>
      </c>
      <c r="BM59" s="4" t="s">
        <v>65</v>
      </c>
    </row>
    <row r="60" customFormat="false" ht="31" hidden="false" customHeight="false" outlineLevel="0" collapsed="false">
      <c r="A60" s="6" t="s">
        <v>129</v>
      </c>
      <c r="B60" s="7" t="s">
        <v>67</v>
      </c>
      <c r="C60" s="7" t="s">
        <v>68</v>
      </c>
      <c r="D60" s="8" t="n">
        <f aca="false">AD60/R60</f>
        <v>11.0708154506438</v>
      </c>
      <c r="E60" s="9" t="s">
        <v>72</v>
      </c>
      <c r="F60" s="8" t="s">
        <v>69</v>
      </c>
      <c r="G60" s="1" t="s">
        <v>130</v>
      </c>
      <c r="H60" s="18" t="s">
        <v>131</v>
      </c>
      <c r="I60" s="1" t="n">
        <v>820</v>
      </c>
      <c r="J60" s="1" t="n">
        <v>4.1</v>
      </c>
      <c r="K60" s="1" t="n">
        <v>20185</v>
      </c>
      <c r="L60" s="1" t="n">
        <v>8841</v>
      </c>
      <c r="M60" s="1" t="n">
        <v>110</v>
      </c>
      <c r="N60" s="1" t="n">
        <v>78</v>
      </c>
      <c r="O60" s="1" t="n">
        <v>220</v>
      </c>
      <c r="P60" s="1" t="n">
        <v>6</v>
      </c>
      <c r="Q60" s="1" t="n">
        <v>3</v>
      </c>
      <c r="R60" s="1" t="n">
        <v>466</v>
      </c>
      <c r="S60" s="1" t="n">
        <v>548</v>
      </c>
      <c r="T60" s="1" t="n">
        <v>318.3</v>
      </c>
      <c r="U60" s="1" t="n">
        <v>218</v>
      </c>
      <c r="V60" s="1" t="n">
        <v>274</v>
      </c>
      <c r="W60" s="1" t="n">
        <v>169.97</v>
      </c>
      <c r="X60" s="1" t="n">
        <v>60.3</v>
      </c>
      <c r="Y60" s="1" t="n">
        <v>41</v>
      </c>
      <c r="Z60" s="1" t="n">
        <v>0</v>
      </c>
      <c r="AA60" s="1" t="n">
        <v>248</v>
      </c>
      <c r="AB60" s="1" t="n">
        <v>330</v>
      </c>
      <c r="AC60" s="1" t="n">
        <v>2.74</v>
      </c>
      <c r="AD60" s="1" t="n">
        <v>5159</v>
      </c>
      <c r="AE60" s="1" t="n">
        <v>5010</v>
      </c>
      <c r="AF60" s="1" t="n">
        <v>1276.74</v>
      </c>
      <c r="AG60" s="1" t="n">
        <v>145</v>
      </c>
      <c r="AH60" s="1" t="n">
        <v>163</v>
      </c>
      <c r="AI60" s="1" t="n">
        <v>55.18</v>
      </c>
      <c r="AJ60" s="1" t="n">
        <v>100</v>
      </c>
      <c r="AK60" s="1" t="n">
        <v>100</v>
      </c>
      <c r="AL60" s="1" t="n">
        <v>0</v>
      </c>
      <c r="AM60" s="1" t="n">
        <v>5014</v>
      </c>
      <c r="AN60" s="1" t="n">
        <v>4865</v>
      </c>
      <c r="AO60" s="1" t="n">
        <v>93.49</v>
      </c>
      <c r="AP60" s="1" t="n">
        <v>20.22</v>
      </c>
      <c r="AQ60" s="1" t="n">
        <v>14.74</v>
      </c>
      <c r="AR60" s="1" t="n">
        <v>18.16</v>
      </c>
      <c r="AS60" s="1" t="n">
        <v>29.66</v>
      </c>
      <c r="AT60" s="1" t="n">
        <v>37.79</v>
      </c>
      <c r="AU60" s="1" t="n">
        <v>2.72</v>
      </c>
      <c r="AV60" s="1" t="n">
        <v>0.46</v>
      </c>
      <c r="AW60" s="1" t="n">
        <v>4.34</v>
      </c>
      <c r="AX60" s="1" t="n">
        <v>5262</v>
      </c>
      <c r="AY60" s="1" t="n">
        <v>5195</v>
      </c>
      <c r="AZ60" s="1" t="n">
        <v>466</v>
      </c>
      <c r="BA60" s="1" t="n">
        <v>548</v>
      </c>
      <c r="BB60" s="1" t="n">
        <v>248</v>
      </c>
      <c r="BC60" s="1" t="n">
        <v>330</v>
      </c>
      <c r="BD60" s="1" t="n">
        <v>4734</v>
      </c>
      <c r="BE60" s="1" t="n">
        <v>4850</v>
      </c>
      <c r="BF60" s="1" t="n">
        <v>4258</v>
      </c>
      <c r="BG60" s="1" t="n">
        <v>4500</v>
      </c>
      <c r="BH60" s="1" t="n">
        <v>17.17</v>
      </c>
      <c r="BI60" s="1" t="n">
        <v>12.52</v>
      </c>
      <c r="BJ60" s="1" t="n">
        <v>15.42</v>
      </c>
      <c r="BK60" s="1" t="n">
        <v>27.43</v>
      </c>
      <c r="BL60" s="1" t="n">
        <v>2.49</v>
      </c>
      <c r="BM60" s="1" t="n">
        <v>4.1</v>
      </c>
    </row>
    <row r="61" customFormat="false" ht="31" hidden="false" customHeight="false" outlineLevel="0" collapsed="false">
      <c r="A61" s="6" t="s">
        <v>129</v>
      </c>
      <c r="B61" s="7" t="s">
        <v>67</v>
      </c>
      <c r="C61" s="7" t="s">
        <v>68</v>
      </c>
      <c r="D61" s="8" t="n">
        <f aca="false">AD61/R61</f>
        <v>8.21606648199446</v>
      </c>
      <c r="E61" s="9" t="s">
        <v>72</v>
      </c>
      <c r="F61" s="8" t="s">
        <v>69</v>
      </c>
      <c r="G61" s="1" t="s">
        <v>132</v>
      </c>
      <c r="H61" s="18" t="s">
        <v>131</v>
      </c>
      <c r="I61" s="1" t="n">
        <v>820</v>
      </c>
      <c r="J61" s="1" t="n">
        <v>3.57</v>
      </c>
      <c r="K61" s="1" t="n">
        <v>20175</v>
      </c>
      <c r="L61" s="1" t="n">
        <v>8916</v>
      </c>
      <c r="M61" s="1" t="n">
        <v>100</v>
      </c>
      <c r="N61" s="1" t="n">
        <v>60</v>
      </c>
      <c r="O61" s="1" t="n">
        <v>276</v>
      </c>
      <c r="P61" s="1" t="n">
        <v>7</v>
      </c>
      <c r="Q61" s="1" t="n">
        <v>3</v>
      </c>
      <c r="R61" s="1" t="n">
        <v>361</v>
      </c>
      <c r="S61" s="1" t="n">
        <v>426</v>
      </c>
      <c r="T61" s="1" t="n">
        <v>229.22</v>
      </c>
      <c r="U61" s="1" t="n">
        <v>206</v>
      </c>
      <c r="V61" s="1" t="n">
        <v>267</v>
      </c>
      <c r="W61" s="1" t="n">
        <v>171.85</v>
      </c>
      <c r="X61" s="1" t="n">
        <v>48.3</v>
      </c>
      <c r="Y61" s="1" t="n">
        <v>28.3</v>
      </c>
      <c r="Z61" s="1" t="n">
        <v>0</v>
      </c>
      <c r="AA61" s="1" t="n">
        <v>155</v>
      </c>
      <c r="AB61" s="1" t="n">
        <v>220</v>
      </c>
      <c r="AC61" s="1" t="n">
        <v>2.1</v>
      </c>
      <c r="AD61" s="1" t="n">
        <v>2966</v>
      </c>
      <c r="AE61" s="1" t="n">
        <v>3034</v>
      </c>
      <c r="AF61" s="1" t="n">
        <v>704.42</v>
      </c>
      <c r="AG61" s="1" t="n">
        <v>135</v>
      </c>
      <c r="AH61" s="1" t="n">
        <v>156</v>
      </c>
      <c r="AI61" s="1" t="n">
        <v>56.57</v>
      </c>
      <c r="AJ61" s="1" t="n">
        <v>100</v>
      </c>
      <c r="AK61" s="1" t="n">
        <v>100</v>
      </c>
      <c r="AL61" s="1" t="n">
        <v>0</v>
      </c>
      <c r="AM61" s="1" t="n">
        <v>2831</v>
      </c>
      <c r="AN61" s="1" t="n">
        <v>2899</v>
      </c>
      <c r="AO61" s="1" t="n">
        <v>52.43</v>
      </c>
      <c r="AP61" s="1" t="n">
        <v>18.26</v>
      </c>
      <c r="AQ61" s="1" t="n">
        <v>13.18</v>
      </c>
      <c r="AR61" s="1" t="n">
        <v>14.67</v>
      </c>
      <c r="AS61" s="1" t="n">
        <v>15.97</v>
      </c>
      <c r="AT61" s="1" t="n">
        <v>12.28</v>
      </c>
      <c r="AU61" s="1" t="n">
        <v>2.16</v>
      </c>
      <c r="AV61" s="1" t="n">
        <v>0.49</v>
      </c>
      <c r="AW61" s="1" t="n">
        <v>4.19</v>
      </c>
      <c r="AX61" s="1" t="n">
        <v>2986</v>
      </c>
      <c r="AY61" s="1" t="n">
        <v>3119</v>
      </c>
      <c r="AZ61" s="1" t="n">
        <v>361</v>
      </c>
      <c r="BA61" s="1" t="n">
        <v>426</v>
      </c>
      <c r="BB61" s="1" t="n">
        <v>155</v>
      </c>
      <c r="BC61" s="1" t="n">
        <v>220</v>
      </c>
      <c r="BD61" s="1" t="n">
        <v>2234</v>
      </c>
      <c r="BE61" s="1" t="n">
        <v>2472</v>
      </c>
      <c r="BF61" s="1" t="n">
        <v>1844</v>
      </c>
      <c r="BG61" s="1" t="n">
        <v>2207</v>
      </c>
      <c r="BH61" s="1" t="n">
        <v>11.9</v>
      </c>
      <c r="BI61" s="1" t="n">
        <v>8.58</v>
      </c>
      <c r="BJ61" s="1" t="n">
        <v>9.56</v>
      </c>
      <c r="BK61" s="1" t="n">
        <v>12.16</v>
      </c>
      <c r="BL61" s="1" t="n">
        <v>1.63</v>
      </c>
      <c r="BM61" s="1" t="n">
        <v>3.57</v>
      </c>
    </row>
    <row r="62" customFormat="false" ht="31" hidden="false" customHeight="false" outlineLevel="0" collapsed="false">
      <c r="A62" s="6" t="s">
        <v>129</v>
      </c>
      <c r="B62" s="7" t="s">
        <v>68</v>
      </c>
      <c r="C62" s="7" t="s">
        <v>67</v>
      </c>
      <c r="D62" s="8" t="n">
        <f aca="false">R62/AD62</f>
        <v>7.75204359673025</v>
      </c>
      <c r="E62" s="9" t="s">
        <v>72</v>
      </c>
      <c r="F62" s="8" t="s">
        <v>69</v>
      </c>
      <c r="G62" s="1" t="s">
        <v>133</v>
      </c>
      <c r="H62" s="18" t="s">
        <v>131</v>
      </c>
      <c r="I62" s="1" t="n">
        <v>820</v>
      </c>
      <c r="J62" s="1" t="n">
        <v>-3.2</v>
      </c>
      <c r="K62" s="1" t="n">
        <v>20190</v>
      </c>
      <c r="L62" s="1" t="n">
        <v>8676</v>
      </c>
      <c r="M62" s="1" t="n">
        <v>110</v>
      </c>
      <c r="N62" s="1" t="n">
        <v>78</v>
      </c>
      <c r="O62" s="1" t="n">
        <v>220</v>
      </c>
      <c r="P62" s="1" t="n">
        <v>5</v>
      </c>
      <c r="Q62" s="1" t="n">
        <v>3</v>
      </c>
      <c r="R62" s="1" t="n">
        <v>2845</v>
      </c>
      <c r="S62" s="1" t="n">
        <v>2847</v>
      </c>
      <c r="T62" s="1" t="n">
        <v>1085.28</v>
      </c>
      <c r="U62" s="1" t="n">
        <v>274</v>
      </c>
      <c r="V62" s="1" t="n">
        <v>341</v>
      </c>
      <c r="W62" s="1" t="n">
        <v>204.11</v>
      </c>
      <c r="X62" s="1" t="n">
        <v>100</v>
      </c>
      <c r="Y62" s="1" t="n">
        <v>98.7</v>
      </c>
      <c r="Z62" s="1" t="n">
        <v>0</v>
      </c>
      <c r="AA62" s="1" t="n">
        <v>2571</v>
      </c>
      <c r="AB62" s="1" t="n">
        <v>2573</v>
      </c>
      <c r="AC62" s="1" t="n">
        <v>13.94</v>
      </c>
      <c r="AD62" s="1" t="n">
        <v>367</v>
      </c>
      <c r="AE62" s="1" t="n">
        <v>372</v>
      </c>
      <c r="AF62" s="1" t="n">
        <v>161.66</v>
      </c>
      <c r="AG62" s="1" t="n">
        <v>161</v>
      </c>
      <c r="AH62" s="1" t="n">
        <v>189</v>
      </c>
      <c r="AI62" s="1" t="n">
        <v>87.74</v>
      </c>
      <c r="AJ62" s="1" t="n">
        <v>74.4</v>
      </c>
      <c r="AK62" s="1" t="n">
        <v>56.4</v>
      </c>
      <c r="AL62" s="1" t="n">
        <v>0</v>
      </c>
      <c r="AM62" s="1" t="n">
        <v>206</v>
      </c>
      <c r="AN62" s="1" t="n">
        <v>211</v>
      </c>
      <c r="AO62" s="1" t="n">
        <v>4.18</v>
      </c>
      <c r="AP62" s="1" t="n">
        <v>0.08</v>
      </c>
      <c r="AQ62" s="1" t="n">
        <v>0.08</v>
      </c>
      <c r="AR62" s="1" t="n">
        <v>0.08</v>
      </c>
      <c r="AS62" s="1" t="n">
        <v>0.08</v>
      </c>
      <c r="AT62" s="1" t="n">
        <v>0.04</v>
      </c>
      <c r="AU62" s="1" t="n">
        <v>0.12</v>
      </c>
      <c r="AV62" s="1" t="n">
        <v>0.62</v>
      </c>
      <c r="AW62" s="1" t="n">
        <v>-3.64</v>
      </c>
      <c r="AX62" s="1" t="n">
        <v>2777</v>
      </c>
      <c r="AY62" s="1" t="n">
        <v>2784</v>
      </c>
      <c r="AZ62" s="1" t="n">
        <v>2845</v>
      </c>
      <c r="BA62" s="1" t="n">
        <v>2847</v>
      </c>
      <c r="BB62" s="1" t="n">
        <v>2571</v>
      </c>
      <c r="BC62" s="1" t="n">
        <v>2573</v>
      </c>
      <c r="BD62" s="1" t="n">
        <v>485</v>
      </c>
      <c r="BE62" s="1" t="n">
        <v>512</v>
      </c>
      <c r="BF62" s="1" t="n">
        <v>280</v>
      </c>
      <c r="BG62" s="1" t="n">
        <v>308</v>
      </c>
      <c r="BH62" s="1" t="n">
        <v>0.11</v>
      </c>
      <c r="BI62" s="1" t="n">
        <v>0.11</v>
      </c>
      <c r="BJ62" s="1" t="n">
        <v>0.11</v>
      </c>
      <c r="BK62" s="1" t="n">
        <v>0.12</v>
      </c>
      <c r="BL62" s="1" t="n">
        <v>0.15</v>
      </c>
      <c r="BM62" s="1" t="n">
        <v>-3.2</v>
      </c>
    </row>
    <row r="63" customFormat="false" ht="31" hidden="false" customHeight="false" outlineLevel="0" collapsed="false">
      <c r="A63" s="6" t="s">
        <v>129</v>
      </c>
      <c r="B63" s="7" t="s">
        <v>68</v>
      </c>
      <c r="C63" s="7" t="s">
        <v>67</v>
      </c>
      <c r="D63" s="8" t="n">
        <f aca="false">R63/AD63</f>
        <v>8.17878787878788</v>
      </c>
      <c r="E63" s="9" t="s">
        <v>72</v>
      </c>
      <c r="F63" s="8" t="s">
        <v>69</v>
      </c>
      <c r="G63" s="1" t="s">
        <v>134</v>
      </c>
      <c r="H63" s="18" t="s">
        <v>131</v>
      </c>
      <c r="I63" s="1" t="n">
        <v>820</v>
      </c>
      <c r="J63" s="1" t="n">
        <v>-3.86</v>
      </c>
      <c r="K63" s="1" t="n">
        <v>20245</v>
      </c>
      <c r="L63" s="1" t="n">
        <v>9046</v>
      </c>
      <c r="M63" s="1" t="n">
        <v>90</v>
      </c>
      <c r="N63" s="1" t="n">
        <v>52</v>
      </c>
      <c r="O63" s="1" t="n">
        <v>276</v>
      </c>
      <c r="P63" s="1" t="n">
        <v>6</v>
      </c>
      <c r="Q63" s="1" t="n">
        <v>3</v>
      </c>
      <c r="R63" s="1" t="n">
        <v>2699</v>
      </c>
      <c r="S63" s="1" t="n">
        <v>2671</v>
      </c>
      <c r="T63" s="1" t="n">
        <v>742.29</v>
      </c>
      <c r="U63" s="1" t="n">
        <v>178</v>
      </c>
      <c r="V63" s="1" t="n">
        <v>222</v>
      </c>
      <c r="W63" s="1" t="n">
        <v>112.2</v>
      </c>
      <c r="X63" s="1" t="n">
        <v>100</v>
      </c>
      <c r="Y63" s="1" t="n">
        <v>100</v>
      </c>
      <c r="Z63" s="1" t="n">
        <v>0</v>
      </c>
      <c r="AA63" s="1" t="n">
        <v>2521</v>
      </c>
      <c r="AB63" s="1" t="n">
        <v>2493</v>
      </c>
      <c r="AC63" s="1" t="n">
        <v>24.06</v>
      </c>
      <c r="AD63" s="1" t="n">
        <v>330</v>
      </c>
      <c r="AE63" s="1" t="n">
        <v>421</v>
      </c>
      <c r="AF63" s="1" t="n">
        <v>265.28</v>
      </c>
      <c r="AG63" s="1" t="n">
        <v>205</v>
      </c>
      <c r="AH63" s="1" t="n">
        <v>311</v>
      </c>
      <c r="AI63" s="1" t="n">
        <v>455.98</v>
      </c>
      <c r="AJ63" s="1" t="n">
        <v>15.4</v>
      </c>
      <c r="AK63" s="1" t="n">
        <v>1.9</v>
      </c>
      <c r="AL63" s="1" t="n">
        <v>0</v>
      </c>
      <c r="AM63" s="1" t="n">
        <v>125</v>
      </c>
      <c r="AN63" s="1" t="n">
        <v>216</v>
      </c>
      <c r="AO63" s="1" t="n">
        <v>0.72</v>
      </c>
      <c r="AP63" s="1" t="n">
        <v>0.05</v>
      </c>
      <c r="AQ63" s="1" t="n">
        <v>0.09</v>
      </c>
      <c r="AR63" s="1" t="n">
        <v>0.08</v>
      </c>
      <c r="AS63" s="1" t="n">
        <v>0.1</v>
      </c>
      <c r="AT63" s="1" t="n">
        <v>0.08</v>
      </c>
      <c r="AU63" s="1" t="n">
        <v>0.25</v>
      </c>
      <c r="AV63" s="1" t="n">
        <v>0.48</v>
      </c>
      <c r="AW63" s="1" t="n">
        <v>-4.33</v>
      </c>
      <c r="AX63" s="1" t="n">
        <v>2646</v>
      </c>
      <c r="AY63" s="1" t="n">
        <v>2709</v>
      </c>
      <c r="AZ63" s="1" t="n">
        <v>2699</v>
      </c>
      <c r="BA63" s="1" t="n">
        <v>2671</v>
      </c>
      <c r="BB63" s="1" t="n">
        <v>2521</v>
      </c>
      <c r="BC63" s="1" t="n">
        <v>2493</v>
      </c>
      <c r="BD63" s="1" t="n">
        <v>389</v>
      </c>
      <c r="BE63" s="1" t="n">
        <v>480</v>
      </c>
      <c r="BF63" s="1" t="n">
        <v>173</v>
      </c>
      <c r="BG63" s="1" t="n">
        <v>276</v>
      </c>
      <c r="BH63" s="1" t="n">
        <v>0.07</v>
      </c>
      <c r="BI63" s="1" t="n">
        <v>0.12</v>
      </c>
      <c r="BJ63" s="1" t="n">
        <v>0.12</v>
      </c>
      <c r="BK63" s="1" t="n">
        <v>0.13</v>
      </c>
      <c r="BL63" s="1" t="n">
        <v>0.29</v>
      </c>
      <c r="BM63" s="1" t="n">
        <v>-3.86</v>
      </c>
    </row>
    <row r="64" customFormat="false" ht="31" hidden="false" customHeight="false" outlineLevel="0" collapsed="false">
      <c r="A64" s="6" t="s">
        <v>129</v>
      </c>
      <c r="B64" s="7" t="s">
        <v>67</v>
      </c>
      <c r="C64" s="7" t="s">
        <v>68</v>
      </c>
      <c r="D64" s="8" t="n">
        <f aca="false">AD64/R64</f>
        <v>0.984894259818731</v>
      </c>
      <c r="E64" s="9" t="s">
        <v>72</v>
      </c>
      <c r="F64" s="8" t="s">
        <v>69</v>
      </c>
      <c r="G64" s="1" t="s">
        <v>135</v>
      </c>
      <c r="H64" s="18" t="s">
        <v>131</v>
      </c>
      <c r="I64" s="1" t="n">
        <v>820</v>
      </c>
      <c r="J64" s="1" t="n">
        <v>0.88</v>
      </c>
      <c r="K64" s="1" t="n">
        <v>20510</v>
      </c>
      <c r="L64" s="1" t="n">
        <v>8891</v>
      </c>
      <c r="M64" s="1" t="n">
        <v>150</v>
      </c>
      <c r="N64" s="1" t="n">
        <v>149</v>
      </c>
      <c r="O64" s="1" t="n">
        <v>152</v>
      </c>
      <c r="P64" s="1" t="n">
        <v>0</v>
      </c>
      <c r="Q64" s="1" t="n">
        <v>1</v>
      </c>
      <c r="R64" s="1" t="n">
        <v>331</v>
      </c>
      <c r="S64" s="1" t="n">
        <v>460</v>
      </c>
      <c r="T64" s="1" t="n">
        <v>416.58</v>
      </c>
      <c r="U64" s="1" t="n">
        <v>223</v>
      </c>
      <c r="V64" s="1" t="n">
        <v>400</v>
      </c>
      <c r="W64" s="1" t="n">
        <v>374.44</v>
      </c>
      <c r="X64" s="1" t="n">
        <v>24.2</v>
      </c>
      <c r="Y64" s="1" t="n">
        <v>10.1</v>
      </c>
      <c r="Z64" s="1" t="n">
        <v>0</v>
      </c>
      <c r="AA64" s="1" t="n">
        <v>108</v>
      </c>
      <c r="AB64" s="1" t="n">
        <v>237</v>
      </c>
      <c r="AC64" s="1" t="n">
        <v>0.88</v>
      </c>
      <c r="AD64" s="1" t="n">
        <v>326</v>
      </c>
      <c r="AE64" s="1" t="n">
        <v>400</v>
      </c>
      <c r="AF64" s="1" t="n">
        <v>262.29</v>
      </c>
      <c r="AG64" s="1" t="n">
        <v>155</v>
      </c>
      <c r="AH64" s="1" t="n">
        <v>198</v>
      </c>
      <c r="AI64" s="1" t="n">
        <v>106.34</v>
      </c>
      <c r="AJ64" s="1" t="n">
        <v>59.1</v>
      </c>
      <c r="AK64" s="1" t="n">
        <v>44.3</v>
      </c>
      <c r="AL64" s="1" t="n">
        <v>0</v>
      </c>
      <c r="AM64" s="1" t="n">
        <v>171</v>
      </c>
      <c r="AN64" s="1" t="n">
        <v>245</v>
      </c>
      <c r="AO64" s="1" t="n">
        <v>3.07</v>
      </c>
      <c r="AP64" s="1" t="n">
        <v>1.58</v>
      </c>
      <c r="AQ64" s="1" t="n">
        <v>1.03</v>
      </c>
      <c r="AR64" s="1" t="n">
        <v>1.18</v>
      </c>
      <c r="AS64" s="1" t="n">
        <v>1.29</v>
      </c>
      <c r="AT64" s="1" t="n">
        <v>0.88</v>
      </c>
      <c r="AU64" s="1" t="n">
        <v>0.54</v>
      </c>
      <c r="AV64" s="1" t="n">
        <v>0.74</v>
      </c>
      <c r="AW64" s="1" t="n">
        <v>0.66</v>
      </c>
      <c r="AX64" s="1" t="n">
        <v>279</v>
      </c>
      <c r="AY64" s="1" t="n">
        <v>482</v>
      </c>
      <c r="AZ64" s="1" t="n">
        <v>331</v>
      </c>
      <c r="BA64" s="1" t="n">
        <v>460</v>
      </c>
      <c r="BB64" s="1" t="n">
        <v>108</v>
      </c>
      <c r="BC64" s="1" t="n">
        <v>237</v>
      </c>
      <c r="BD64" s="1" t="n">
        <v>394</v>
      </c>
      <c r="BE64" s="1" t="n">
        <v>627</v>
      </c>
      <c r="BF64" s="1" t="n">
        <v>199</v>
      </c>
      <c r="BG64" s="1" t="n">
        <v>536</v>
      </c>
      <c r="BH64" s="1" t="n">
        <v>1.84</v>
      </c>
      <c r="BI64" s="1" t="n">
        <v>1.2</v>
      </c>
      <c r="BJ64" s="1" t="n">
        <v>1.38</v>
      </c>
      <c r="BK64" s="1" t="n">
        <v>2.81</v>
      </c>
      <c r="BL64" s="1" t="n">
        <v>0.65</v>
      </c>
      <c r="BM64" s="1" t="n">
        <v>0.88</v>
      </c>
    </row>
    <row r="65" customFormat="false" ht="31" hidden="false" customHeight="false" outlineLevel="0" collapsed="false">
      <c r="A65" s="6" t="s">
        <v>129</v>
      </c>
      <c r="B65" s="7" t="s">
        <v>67</v>
      </c>
      <c r="C65" s="7" t="s">
        <v>68</v>
      </c>
      <c r="D65" s="8" t="n">
        <f aca="false">AD65/R65</f>
        <v>3.34626865671642</v>
      </c>
      <c r="E65" s="9" t="s">
        <v>72</v>
      </c>
      <c r="F65" s="8" t="s">
        <v>69</v>
      </c>
      <c r="G65" s="1" t="s">
        <v>136</v>
      </c>
      <c r="H65" s="18" t="s">
        <v>131</v>
      </c>
      <c r="I65" s="1" t="n">
        <v>820</v>
      </c>
      <c r="J65" s="1" t="n">
        <v>2.79</v>
      </c>
      <c r="K65" s="1" t="n">
        <v>20495</v>
      </c>
      <c r="L65" s="1" t="n">
        <v>8941</v>
      </c>
      <c r="M65" s="1" t="n">
        <v>110</v>
      </c>
      <c r="N65" s="1" t="n">
        <v>78</v>
      </c>
      <c r="O65" s="1" t="n">
        <v>220</v>
      </c>
      <c r="P65" s="1" t="n">
        <v>3</v>
      </c>
      <c r="Q65" s="1" t="n">
        <v>3</v>
      </c>
      <c r="R65" s="1" t="n">
        <v>335</v>
      </c>
      <c r="S65" s="1" t="n">
        <v>394</v>
      </c>
      <c r="T65" s="1" t="n">
        <v>264.3</v>
      </c>
      <c r="U65" s="1" t="n">
        <v>179</v>
      </c>
      <c r="V65" s="1" t="n">
        <v>253</v>
      </c>
      <c r="W65" s="1" t="n">
        <v>212.88</v>
      </c>
      <c r="X65" s="1" t="n">
        <v>42.3</v>
      </c>
      <c r="Y65" s="1" t="n">
        <v>15.4</v>
      </c>
      <c r="Z65" s="1" t="n">
        <v>0</v>
      </c>
      <c r="AA65" s="1" t="n">
        <v>156</v>
      </c>
      <c r="AB65" s="1" t="n">
        <v>215</v>
      </c>
      <c r="AC65" s="1" t="n">
        <v>1.57</v>
      </c>
      <c r="AD65" s="1" t="n">
        <v>1121</v>
      </c>
      <c r="AE65" s="1" t="n">
        <v>1223</v>
      </c>
      <c r="AF65" s="1" t="n">
        <v>524.05</v>
      </c>
      <c r="AG65" s="1" t="n">
        <v>238</v>
      </c>
      <c r="AH65" s="1" t="n">
        <v>312</v>
      </c>
      <c r="AI65" s="1" t="n">
        <v>229.36</v>
      </c>
      <c r="AJ65" s="1" t="n">
        <v>96.2</v>
      </c>
      <c r="AK65" s="1" t="n">
        <v>91</v>
      </c>
      <c r="AL65" s="1" t="n">
        <v>0</v>
      </c>
      <c r="AM65" s="1" t="n">
        <v>883</v>
      </c>
      <c r="AN65" s="1" t="n">
        <v>985</v>
      </c>
      <c r="AO65" s="1" t="n">
        <v>4.89</v>
      </c>
      <c r="AP65" s="1" t="n">
        <v>5.66</v>
      </c>
      <c r="AQ65" s="1" t="n">
        <v>4.58</v>
      </c>
      <c r="AR65" s="1" t="n">
        <v>5.95</v>
      </c>
      <c r="AS65" s="1" t="n">
        <v>7.79</v>
      </c>
      <c r="AT65" s="1" t="n">
        <v>8.52</v>
      </c>
      <c r="AU65" s="1" t="n">
        <v>1.04</v>
      </c>
      <c r="AV65" s="1" t="n">
        <v>0.28</v>
      </c>
      <c r="AW65" s="1" t="n">
        <v>2.5</v>
      </c>
      <c r="AX65" s="1" t="n">
        <v>1039</v>
      </c>
      <c r="AY65" s="1" t="n">
        <v>1200</v>
      </c>
      <c r="AZ65" s="1" t="n">
        <v>335</v>
      </c>
      <c r="BA65" s="1" t="n">
        <v>394</v>
      </c>
      <c r="BB65" s="1" t="n">
        <v>156</v>
      </c>
      <c r="BC65" s="1" t="n">
        <v>215</v>
      </c>
      <c r="BD65" s="1" t="n">
        <v>1242</v>
      </c>
      <c r="BE65" s="1" t="n">
        <v>1404</v>
      </c>
      <c r="BF65" s="1" t="n">
        <v>1079</v>
      </c>
      <c r="BG65" s="1" t="n">
        <v>1276</v>
      </c>
      <c r="BH65" s="1" t="n">
        <v>6.91</v>
      </c>
      <c r="BI65" s="1" t="n">
        <v>5.6</v>
      </c>
      <c r="BJ65" s="1" t="n">
        <v>7.27</v>
      </c>
      <c r="BK65" s="1" t="n">
        <v>10.08</v>
      </c>
      <c r="BL65" s="1" t="n">
        <v>1.15</v>
      </c>
      <c r="BM65" s="1" t="n">
        <v>2.79</v>
      </c>
    </row>
    <row r="66" customFormat="false" ht="31" hidden="false" customHeight="false" outlineLevel="0" collapsed="false">
      <c r="A66" s="6" t="s">
        <v>129</v>
      </c>
      <c r="B66" s="7" t="s">
        <v>68</v>
      </c>
      <c r="C66" s="7" t="s">
        <v>67</v>
      </c>
      <c r="D66" s="8" t="n">
        <f aca="false">R66/AD66</f>
        <v>3.37931034482759</v>
      </c>
      <c r="E66" s="9" t="s">
        <v>72</v>
      </c>
      <c r="F66" s="8" t="s">
        <v>69</v>
      </c>
      <c r="G66" s="1" t="s">
        <v>137</v>
      </c>
      <c r="H66" s="18" t="s">
        <v>131</v>
      </c>
      <c r="I66" s="1" t="n">
        <v>820</v>
      </c>
      <c r="J66" s="1" t="n">
        <v>-2.1</v>
      </c>
      <c r="K66" s="1" t="n">
        <v>20675</v>
      </c>
      <c r="L66" s="1" t="n">
        <v>9006</v>
      </c>
      <c r="M66" s="1" t="n">
        <v>90</v>
      </c>
      <c r="N66" s="1" t="n">
        <v>52</v>
      </c>
      <c r="O66" s="1" t="n">
        <v>276</v>
      </c>
      <c r="P66" s="1" t="n">
        <v>12</v>
      </c>
      <c r="Q66" s="1" t="n">
        <v>3</v>
      </c>
      <c r="R66" s="1" t="n">
        <v>1470</v>
      </c>
      <c r="S66" s="1" t="n">
        <v>1719</v>
      </c>
      <c r="T66" s="1" t="n">
        <v>663.1</v>
      </c>
      <c r="U66" s="1" t="n">
        <v>170</v>
      </c>
      <c r="V66" s="1" t="n">
        <v>232</v>
      </c>
      <c r="W66" s="1" t="n">
        <v>156.92</v>
      </c>
      <c r="X66" s="1" t="n">
        <v>100</v>
      </c>
      <c r="Y66" s="1" t="n">
        <v>100</v>
      </c>
      <c r="Z66" s="1" t="n">
        <v>0</v>
      </c>
      <c r="AA66" s="1" t="n">
        <v>1300</v>
      </c>
      <c r="AB66" s="1" t="n">
        <v>1549</v>
      </c>
      <c r="AC66" s="1" t="n">
        <v>9.37</v>
      </c>
      <c r="AD66" s="1" t="n">
        <v>435</v>
      </c>
      <c r="AE66" s="1" t="n">
        <v>479</v>
      </c>
      <c r="AF66" s="1" t="n">
        <v>285.99</v>
      </c>
      <c r="AG66" s="1" t="n">
        <v>171</v>
      </c>
      <c r="AH66" s="1" t="n">
        <v>217</v>
      </c>
      <c r="AI66" s="1" t="n">
        <v>124.48</v>
      </c>
      <c r="AJ66" s="1" t="n">
        <v>63.5</v>
      </c>
      <c r="AK66" s="1" t="n">
        <v>51.9</v>
      </c>
      <c r="AL66" s="1" t="n">
        <v>0</v>
      </c>
      <c r="AM66" s="1" t="n">
        <v>264</v>
      </c>
      <c r="AN66" s="1" t="n">
        <v>308</v>
      </c>
      <c r="AO66" s="1" t="n">
        <v>3.49</v>
      </c>
      <c r="AP66" s="1" t="n">
        <v>0.2</v>
      </c>
      <c r="AQ66" s="1" t="n">
        <v>0.2</v>
      </c>
      <c r="AR66" s="1" t="n">
        <v>0.17</v>
      </c>
      <c r="AS66" s="1" t="n">
        <v>0.2</v>
      </c>
      <c r="AT66" s="1" t="n">
        <v>0.11</v>
      </c>
      <c r="AU66" s="1" t="n">
        <v>0.33</v>
      </c>
      <c r="AV66" s="1" t="n">
        <v>0.58</v>
      </c>
      <c r="AW66" s="1" t="n">
        <v>-2.3</v>
      </c>
      <c r="AX66" s="1" t="n">
        <v>1564</v>
      </c>
      <c r="AY66" s="1" t="n">
        <v>1857</v>
      </c>
      <c r="AZ66" s="1" t="n">
        <v>1470</v>
      </c>
      <c r="BA66" s="1" t="n">
        <v>1719</v>
      </c>
      <c r="BB66" s="1" t="n">
        <v>1300</v>
      </c>
      <c r="BC66" s="1" t="n">
        <v>1549</v>
      </c>
      <c r="BD66" s="1" t="n">
        <v>444</v>
      </c>
      <c r="BE66" s="1" t="n">
        <v>492</v>
      </c>
      <c r="BF66" s="1" t="n">
        <v>303</v>
      </c>
      <c r="BG66" s="1" t="n">
        <v>347</v>
      </c>
      <c r="BH66" s="1" t="n">
        <v>0.23</v>
      </c>
      <c r="BI66" s="1" t="n">
        <v>0.23</v>
      </c>
      <c r="BJ66" s="1" t="n">
        <v>0.2</v>
      </c>
      <c r="BK66" s="1" t="n">
        <v>0.22</v>
      </c>
      <c r="BL66" s="1" t="n">
        <v>0.33</v>
      </c>
      <c r="BM66" s="1" t="n">
        <v>-2.1</v>
      </c>
    </row>
    <row r="67" customFormat="false" ht="31" hidden="false" customHeight="false" outlineLevel="0" collapsed="false">
      <c r="A67" s="6" t="s">
        <v>129</v>
      </c>
      <c r="B67" s="7" t="s">
        <v>68</v>
      </c>
      <c r="C67" s="7" t="s">
        <v>67</v>
      </c>
      <c r="D67" s="8" t="n">
        <f aca="false">R67/AD67</f>
        <v>12.4665492957746</v>
      </c>
      <c r="E67" s="9" t="s">
        <v>72</v>
      </c>
      <c r="F67" s="8" t="s">
        <v>69</v>
      </c>
      <c r="G67" s="1" t="s">
        <v>138</v>
      </c>
      <c r="H67" s="18" t="s">
        <v>131</v>
      </c>
      <c r="I67" s="1" t="n">
        <v>820</v>
      </c>
      <c r="J67" s="1" t="n">
        <v>-4.38</v>
      </c>
      <c r="K67" s="1" t="n">
        <v>20520</v>
      </c>
      <c r="L67" s="1" t="n">
        <v>8876</v>
      </c>
      <c r="M67" s="1" t="n">
        <v>110</v>
      </c>
      <c r="N67" s="1" t="n">
        <v>78</v>
      </c>
      <c r="O67" s="1" t="n">
        <v>220</v>
      </c>
      <c r="P67" s="1" t="n">
        <v>7</v>
      </c>
      <c r="Q67" s="1" t="n">
        <v>3</v>
      </c>
      <c r="R67" s="1" t="n">
        <v>7081</v>
      </c>
      <c r="S67" s="1" t="n">
        <v>6965</v>
      </c>
      <c r="T67" s="1" t="n">
        <v>2562.22</v>
      </c>
      <c r="U67" s="1" t="n">
        <v>156</v>
      </c>
      <c r="V67" s="1" t="n">
        <v>225</v>
      </c>
      <c r="W67" s="1" t="n">
        <v>160.12</v>
      </c>
      <c r="X67" s="1" t="n">
        <v>100</v>
      </c>
      <c r="Y67" s="1" t="n">
        <v>98.7</v>
      </c>
      <c r="Z67" s="1" t="n">
        <v>0</v>
      </c>
      <c r="AA67" s="1" t="n">
        <v>6925</v>
      </c>
      <c r="AB67" s="1" t="n">
        <v>6809</v>
      </c>
      <c r="AC67" s="1" t="n">
        <v>44.22</v>
      </c>
      <c r="AD67" s="1" t="n">
        <v>568</v>
      </c>
      <c r="AE67" s="1" t="n">
        <v>685</v>
      </c>
      <c r="AF67" s="1" t="n">
        <v>448.83</v>
      </c>
      <c r="AG67" s="1" t="n">
        <v>169</v>
      </c>
      <c r="AH67" s="1" t="n">
        <v>231</v>
      </c>
      <c r="AI67" s="1" t="n">
        <v>156.03</v>
      </c>
      <c r="AJ67" s="1" t="n">
        <v>80.8</v>
      </c>
      <c r="AK67" s="1" t="n">
        <v>64.1</v>
      </c>
      <c r="AL67" s="1" t="n">
        <v>0</v>
      </c>
      <c r="AM67" s="1" t="n">
        <v>399</v>
      </c>
      <c r="AN67" s="1" t="n">
        <v>516</v>
      </c>
      <c r="AO67" s="1" t="n">
        <v>3.64</v>
      </c>
      <c r="AP67" s="1" t="n">
        <v>0.06</v>
      </c>
      <c r="AQ67" s="1" t="n">
        <v>0.08</v>
      </c>
      <c r="AR67" s="1" t="n">
        <v>0.06</v>
      </c>
      <c r="AS67" s="1" t="n">
        <v>0.07</v>
      </c>
      <c r="AT67" s="1" t="n">
        <v>0.05</v>
      </c>
      <c r="AU67" s="1" t="n">
        <v>0.12</v>
      </c>
      <c r="AV67" s="1" t="n">
        <v>0.43</v>
      </c>
      <c r="AW67" s="1" t="n">
        <v>-4.12</v>
      </c>
      <c r="AX67" s="1" t="n">
        <v>7324</v>
      </c>
      <c r="AY67" s="1" t="n">
        <v>7325</v>
      </c>
      <c r="AZ67" s="1" t="n">
        <v>7081</v>
      </c>
      <c r="BA67" s="1" t="n">
        <v>6965</v>
      </c>
      <c r="BB67" s="1" t="n">
        <v>6925</v>
      </c>
      <c r="BC67" s="1" t="n">
        <v>6809</v>
      </c>
      <c r="BD67" s="1" t="n">
        <v>477</v>
      </c>
      <c r="BE67" s="1" t="n">
        <v>581</v>
      </c>
      <c r="BF67" s="1" t="n">
        <v>332</v>
      </c>
      <c r="BG67" s="1" t="n">
        <v>439</v>
      </c>
      <c r="BH67" s="1" t="n">
        <v>0.05</v>
      </c>
      <c r="BI67" s="1" t="n">
        <v>0.06</v>
      </c>
      <c r="BJ67" s="1" t="n">
        <v>0.05</v>
      </c>
      <c r="BK67" s="1" t="n">
        <v>0.06</v>
      </c>
      <c r="BL67" s="1" t="n">
        <v>0.1</v>
      </c>
      <c r="BM67" s="1" t="n">
        <v>-4.38</v>
      </c>
    </row>
    <row r="68" customFormat="false" ht="31" hidden="false" customHeight="false" outlineLevel="0" collapsed="false">
      <c r="A68" s="6" t="s">
        <v>129</v>
      </c>
      <c r="B68" s="7" t="s">
        <v>67</v>
      </c>
      <c r="C68" s="7" t="s">
        <v>68</v>
      </c>
      <c r="D68" s="8" t="n">
        <f aca="false">AD68/R68</f>
        <v>10.4356435643564</v>
      </c>
      <c r="E68" s="9" t="s">
        <v>72</v>
      </c>
      <c r="F68" s="8" t="s">
        <v>69</v>
      </c>
      <c r="G68" s="1" t="s">
        <v>139</v>
      </c>
      <c r="H68" s="18" t="s">
        <v>131</v>
      </c>
      <c r="I68" s="1" t="n">
        <v>940</v>
      </c>
      <c r="J68" s="1" t="n">
        <v>5.04</v>
      </c>
      <c r="K68" s="1" t="n">
        <v>20180</v>
      </c>
      <c r="L68" s="1" t="n">
        <v>10196</v>
      </c>
      <c r="M68" s="1" t="n">
        <v>110</v>
      </c>
      <c r="N68" s="1" t="n">
        <v>78</v>
      </c>
      <c r="O68" s="1" t="n">
        <v>220</v>
      </c>
      <c r="P68" s="1" t="n">
        <v>35</v>
      </c>
      <c r="Q68" s="1" t="n">
        <v>3</v>
      </c>
      <c r="R68" s="1" t="n">
        <v>303</v>
      </c>
      <c r="S68" s="1" t="n">
        <v>438</v>
      </c>
      <c r="T68" s="1" t="n">
        <v>303.95</v>
      </c>
      <c r="U68" s="1" t="n">
        <v>217</v>
      </c>
      <c r="V68" s="1" t="n">
        <v>287</v>
      </c>
      <c r="W68" s="1" t="n">
        <v>189.3</v>
      </c>
      <c r="X68" s="1" t="n">
        <v>41</v>
      </c>
      <c r="Y68" s="1" t="n">
        <v>21.8</v>
      </c>
      <c r="Z68" s="1" t="n">
        <v>0</v>
      </c>
      <c r="AA68" s="1" t="n">
        <v>86</v>
      </c>
      <c r="AB68" s="1" t="n">
        <v>221</v>
      </c>
      <c r="AC68" s="1" t="n">
        <v>1.6</v>
      </c>
      <c r="AD68" s="1" t="n">
        <v>3162</v>
      </c>
      <c r="AE68" s="1" t="n">
        <v>3351</v>
      </c>
      <c r="AF68" s="1" t="n">
        <v>1923.04</v>
      </c>
      <c r="AG68" s="1" t="n">
        <v>144</v>
      </c>
      <c r="AH68" s="1" t="n">
        <v>187</v>
      </c>
      <c r="AI68" s="1" t="n">
        <v>190.2</v>
      </c>
      <c r="AJ68" s="1" t="n">
        <v>97.4</v>
      </c>
      <c r="AK68" s="1" t="n">
        <v>92.3</v>
      </c>
      <c r="AL68" s="1" t="n">
        <v>0</v>
      </c>
      <c r="AM68" s="1" t="n">
        <v>3018</v>
      </c>
      <c r="AN68" s="1" t="n">
        <v>3207</v>
      </c>
      <c r="AO68" s="1" t="n">
        <v>16.62</v>
      </c>
      <c r="AP68" s="1" t="n">
        <v>35.09</v>
      </c>
      <c r="AQ68" s="1" t="n">
        <v>14.51</v>
      </c>
      <c r="AR68" s="1" t="n">
        <v>18.89</v>
      </c>
      <c r="AS68" s="1" t="n">
        <v>48.04</v>
      </c>
      <c r="AT68" s="1" t="n">
        <v>105.18</v>
      </c>
      <c r="AU68" s="1" t="n">
        <v>5.33</v>
      </c>
      <c r="AV68" s="1" t="n">
        <v>0.71</v>
      </c>
      <c r="AW68" s="1" t="n">
        <v>5.13</v>
      </c>
      <c r="AX68" s="1" t="n">
        <v>3104</v>
      </c>
      <c r="AY68" s="1" t="n">
        <v>3428</v>
      </c>
      <c r="AZ68" s="1" t="n">
        <v>303</v>
      </c>
      <c r="BA68" s="1" t="n">
        <v>438</v>
      </c>
      <c r="BB68" s="1" t="n">
        <v>86</v>
      </c>
      <c r="BC68" s="1" t="n">
        <v>221</v>
      </c>
      <c r="BD68" s="1" t="n">
        <v>3170</v>
      </c>
      <c r="BE68" s="1" t="n">
        <v>3492</v>
      </c>
      <c r="BF68" s="1" t="n">
        <v>2825</v>
      </c>
      <c r="BG68" s="1" t="n">
        <v>3247</v>
      </c>
      <c r="BH68" s="1" t="n">
        <v>32.85</v>
      </c>
      <c r="BI68" s="1" t="n">
        <v>13.59</v>
      </c>
      <c r="BJ68" s="1" t="n">
        <v>17.68</v>
      </c>
      <c r="BK68" s="1" t="n">
        <v>48.64</v>
      </c>
      <c r="BL68" s="1" t="n">
        <v>5.34</v>
      </c>
      <c r="BM68" s="1" t="n">
        <v>5.04</v>
      </c>
    </row>
    <row r="69" customFormat="false" ht="31" hidden="false" customHeight="false" outlineLevel="0" collapsed="false">
      <c r="A69" s="6" t="s">
        <v>129</v>
      </c>
      <c r="B69" s="7" t="s">
        <v>67</v>
      </c>
      <c r="C69" s="7" t="s">
        <v>68</v>
      </c>
      <c r="D69" s="8" t="n">
        <f aca="false">AD69/R69</f>
        <v>11.8239202657807</v>
      </c>
      <c r="E69" s="9" t="s">
        <v>72</v>
      </c>
      <c r="F69" s="8" t="s">
        <v>69</v>
      </c>
      <c r="G69" s="1" t="s">
        <v>140</v>
      </c>
      <c r="H69" s="18" t="s">
        <v>131</v>
      </c>
      <c r="I69" s="1" t="n">
        <v>940</v>
      </c>
      <c r="J69" s="1" t="n">
        <v>4.69</v>
      </c>
      <c r="K69" s="1" t="n">
        <v>20175</v>
      </c>
      <c r="L69" s="1" t="n">
        <v>10236</v>
      </c>
      <c r="M69" s="1" t="n">
        <v>90</v>
      </c>
      <c r="N69" s="1" t="n">
        <v>52</v>
      </c>
      <c r="O69" s="1" t="n">
        <v>276</v>
      </c>
      <c r="P69" s="1" t="n">
        <v>7</v>
      </c>
      <c r="Q69" s="1" t="n">
        <v>3</v>
      </c>
      <c r="R69" s="1" t="n">
        <v>301</v>
      </c>
      <c r="S69" s="1" t="n">
        <v>385</v>
      </c>
      <c r="T69" s="1" t="n">
        <v>264.48</v>
      </c>
      <c r="U69" s="1" t="n">
        <v>212</v>
      </c>
      <c r="V69" s="1" t="n">
        <v>292</v>
      </c>
      <c r="W69" s="1" t="n">
        <v>211.3</v>
      </c>
      <c r="X69" s="1" t="n">
        <v>34.6</v>
      </c>
      <c r="Y69" s="1" t="n">
        <v>17.3</v>
      </c>
      <c r="Z69" s="1" t="n">
        <v>0</v>
      </c>
      <c r="AA69" s="1" t="n">
        <v>89</v>
      </c>
      <c r="AB69" s="1" t="n">
        <v>173</v>
      </c>
      <c r="AC69" s="1" t="n">
        <v>1.42</v>
      </c>
      <c r="AD69" s="1" t="n">
        <v>3559</v>
      </c>
      <c r="AE69" s="1" t="n">
        <v>3226</v>
      </c>
      <c r="AF69" s="1" t="n">
        <v>1236.48</v>
      </c>
      <c r="AG69" s="1" t="n">
        <v>147</v>
      </c>
      <c r="AH69" s="1" t="n">
        <v>164</v>
      </c>
      <c r="AI69" s="1" t="n">
        <v>55.1</v>
      </c>
      <c r="AJ69" s="1" t="n">
        <v>100</v>
      </c>
      <c r="AK69" s="1" t="n">
        <v>100</v>
      </c>
      <c r="AL69" s="1" t="n">
        <v>0</v>
      </c>
      <c r="AM69" s="1" t="n">
        <v>3412</v>
      </c>
      <c r="AN69" s="1" t="n">
        <v>3079</v>
      </c>
      <c r="AO69" s="1" t="n">
        <v>64.6</v>
      </c>
      <c r="AP69" s="1" t="n">
        <v>38.34</v>
      </c>
      <c r="AQ69" s="1" t="n">
        <v>17.8</v>
      </c>
      <c r="AR69" s="1" t="n">
        <v>23.63</v>
      </c>
      <c r="AS69" s="1" t="n">
        <v>144.45</v>
      </c>
      <c r="AT69" s="1" t="n">
        <v>451.74</v>
      </c>
      <c r="AU69" s="1" t="n">
        <v>3.12</v>
      </c>
      <c r="AV69" s="1" t="n">
        <v>0.45</v>
      </c>
      <c r="AW69" s="1" t="n">
        <v>5.26</v>
      </c>
      <c r="AX69" s="1" t="n">
        <v>3501</v>
      </c>
      <c r="AY69" s="1" t="n">
        <v>3252</v>
      </c>
      <c r="AZ69" s="1" t="n">
        <v>301</v>
      </c>
      <c r="BA69" s="1" t="n">
        <v>385</v>
      </c>
      <c r="BB69" s="1" t="n">
        <v>89</v>
      </c>
      <c r="BC69" s="1" t="n">
        <v>173</v>
      </c>
      <c r="BD69" s="1" t="n">
        <v>2680</v>
      </c>
      <c r="BE69" s="1" t="n">
        <v>2647</v>
      </c>
      <c r="BF69" s="1" t="n">
        <v>2300</v>
      </c>
      <c r="BG69" s="1" t="n">
        <v>2413</v>
      </c>
      <c r="BH69" s="1" t="n">
        <v>25.84</v>
      </c>
      <c r="BI69" s="1" t="n">
        <v>12</v>
      </c>
      <c r="BJ69" s="1" t="n">
        <v>15.93</v>
      </c>
      <c r="BK69" s="1" t="n">
        <v>113.21</v>
      </c>
      <c r="BL69" s="1" t="n">
        <v>2.35</v>
      </c>
      <c r="BM69" s="1" t="n">
        <v>4.69</v>
      </c>
    </row>
    <row r="70" customFormat="false" ht="31" hidden="false" customHeight="false" outlineLevel="0" collapsed="false">
      <c r="A70" s="6" t="s">
        <v>129</v>
      </c>
      <c r="B70" s="7" t="s">
        <v>68</v>
      </c>
      <c r="C70" s="7" t="s">
        <v>67</v>
      </c>
      <c r="D70" s="8" t="n">
        <f aca="false">R70/AD70</f>
        <v>10.2907662082515</v>
      </c>
      <c r="E70" s="9" t="s">
        <v>72</v>
      </c>
      <c r="F70" s="8" t="s">
        <v>69</v>
      </c>
      <c r="G70" s="1" t="s">
        <v>141</v>
      </c>
      <c r="H70" s="18" t="s">
        <v>131</v>
      </c>
      <c r="I70" s="1" t="n">
        <v>940</v>
      </c>
      <c r="J70" s="1" t="n">
        <v>-3.48</v>
      </c>
      <c r="K70" s="1" t="n">
        <v>20180</v>
      </c>
      <c r="L70" s="1" t="n">
        <v>10006</v>
      </c>
      <c r="M70" s="1" t="n">
        <v>100</v>
      </c>
      <c r="N70" s="1" t="n">
        <v>62</v>
      </c>
      <c r="O70" s="1" t="n">
        <v>276</v>
      </c>
      <c r="P70" s="1" t="n">
        <v>11</v>
      </c>
      <c r="Q70" s="1" t="n">
        <v>3</v>
      </c>
      <c r="R70" s="1" t="n">
        <v>5238</v>
      </c>
      <c r="S70" s="1" t="n">
        <v>5149</v>
      </c>
      <c r="T70" s="1" t="n">
        <v>1641.44</v>
      </c>
      <c r="U70" s="1" t="n">
        <v>233</v>
      </c>
      <c r="V70" s="1" t="n">
        <v>296</v>
      </c>
      <c r="W70" s="1" t="n">
        <v>181.96</v>
      </c>
      <c r="X70" s="1" t="n">
        <v>100</v>
      </c>
      <c r="Y70" s="1" t="n">
        <v>98.4</v>
      </c>
      <c r="Z70" s="1" t="n">
        <v>0</v>
      </c>
      <c r="AA70" s="1" t="n">
        <v>5005</v>
      </c>
      <c r="AB70" s="1" t="n">
        <v>4916</v>
      </c>
      <c r="AC70" s="1" t="n">
        <v>28.79</v>
      </c>
      <c r="AD70" s="1" t="n">
        <v>509</v>
      </c>
      <c r="AE70" s="1" t="n">
        <v>560</v>
      </c>
      <c r="AF70" s="1" t="n">
        <v>249.61</v>
      </c>
      <c r="AG70" s="1" t="n">
        <v>164</v>
      </c>
      <c r="AH70" s="1" t="n">
        <v>190</v>
      </c>
      <c r="AI70" s="1" t="n">
        <v>85.41</v>
      </c>
      <c r="AJ70" s="1" t="n">
        <v>88.7</v>
      </c>
      <c r="AK70" s="1" t="n">
        <v>82.3</v>
      </c>
      <c r="AL70" s="1" t="n">
        <v>0</v>
      </c>
      <c r="AM70" s="1" t="n">
        <v>345</v>
      </c>
      <c r="AN70" s="1" t="n">
        <v>396</v>
      </c>
      <c r="AO70" s="1" t="n">
        <v>5.96</v>
      </c>
      <c r="AP70" s="1" t="n">
        <v>0.07</v>
      </c>
      <c r="AQ70" s="1" t="n">
        <v>0.08</v>
      </c>
      <c r="AR70" s="1" t="n">
        <v>0.08</v>
      </c>
      <c r="AS70" s="1" t="n">
        <v>0.07</v>
      </c>
      <c r="AT70" s="1" t="n">
        <v>0.03</v>
      </c>
      <c r="AU70" s="1" t="n">
        <v>0.13</v>
      </c>
      <c r="AV70" s="1" t="n">
        <v>0.73</v>
      </c>
      <c r="AW70" s="1" t="n">
        <v>-3.86</v>
      </c>
      <c r="AX70" s="1" t="n">
        <v>5350</v>
      </c>
      <c r="AY70" s="1" t="n">
        <v>5312</v>
      </c>
      <c r="AZ70" s="1" t="n">
        <v>5238</v>
      </c>
      <c r="BA70" s="1" t="n">
        <v>5149</v>
      </c>
      <c r="BB70" s="1" t="n">
        <v>5005</v>
      </c>
      <c r="BC70" s="1" t="n">
        <v>4916</v>
      </c>
      <c r="BD70" s="1" t="n">
        <v>656</v>
      </c>
      <c r="BE70" s="1" t="n">
        <v>741</v>
      </c>
      <c r="BF70" s="1" t="n">
        <v>450</v>
      </c>
      <c r="BG70" s="1" t="n">
        <v>536</v>
      </c>
      <c r="BH70" s="1" t="n">
        <v>0.09</v>
      </c>
      <c r="BI70" s="1" t="n">
        <v>0.1</v>
      </c>
      <c r="BJ70" s="1" t="n">
        <v>0.1</v>
      </c>
      <c r="BK70" s="1" t="n">
        <v>0.1</v>
      </c>
      <c r="BL70" s="1" t="n">
        <v>0.17</v>
      </c>
      <c r="BM70" s="1" t="n">
        <v>-3.48</v>
      </c>
    </row>
    <row r="71" customFormat="false" ht="31" hidden="false" customHeight="false" outlineLevel="0" collapsed="false">
      <c r="A71" s="6" t="s">
        <v>129</v>
      </c>
      <c r="B71" s="7" t="s">
        <v>68</v>
      </c>
      <c r="C71" s="7" t="s">
        <v>67</v>
      </c>
      <c r="D71" s="8" t="n">
        <f aca="false">R71/AD71</f>
        <v>7.73784355179704</v>
      </c>
      <c r="E71" s="9" t="s">
        <v>72</v>
      </c>
      <c r="F71" s="8" t="s">
        <v>69</v>
      </c>
      <c r="G71" s="1" t="s">
        <v>142</v>
      </c>
      <c r="H71" s="18" t="s">
        <v>131</v>
      </c>
      <c r="I71" s="1" t="n">
        <v>940</v>
      </c>
      <c r="J71" s="1" t="n">
        <v>-3.39</v>
      </c>
      <c r="K71" s="1" t="n">
        <v>20235</v>
      </c>
      <c r="L71" s="1" t="n">
        <v>10366</v>
      </c>
      <c r="M71" s="1" t="n">
        <v>90</v>
      </c>
      <c r="N71" s="1" t="n">
        <v>52</v>
      </c>
      <c r="O71" s="1" t="n">
        <v>276</v>
      </c>
      <c r="P71" s="1" t="n">
        <v>15</v>
      </c>
      <c r="Q71" s="1" t="n">
        <v>3</v>
      </c>
      <c r="R71" s="1" t="n">
        <v>3660</v>
      </c>
      <c r="S71" s="1" t="n">
        <v>3697</v>
      </c>
      <c r="T71" s="1" t="n">
        <v>1631.56</v>
      </c>
      <c r="U71" s="1" t="n">
        <v>187</v>
      </c>
      <c r="V71" s="1" t="n">
        <v>231</v>
      </c>
      <c r="W71" s="1" t="n">
        <v>118.83</v>
      </c>
      <c r="X71" s="1" t="n">
        <v>100</v>
      </c>
      <c r="Y71" s="1" t="n">
        <v>98.1</v>
      </c>
      <c r="Z71" s="1" t="n">
        <v>0</v>
      </c>
      <c r="AA71" s="1" t="n">
        <v>3473</v>
      </c>
      <c r="AB71" s="1" t="n">
        <v>3510</v>
      </c>
      <c r="AC71" s="1" t="n">
        <v>30.8</v>
      </c>
      <c r="AD71" s="1" t="n">
        <v>473</v>
      </c>
      <c r="AE71" s="1" t="n">
        <v>500</v>
      </c>
      <c r="AF71" s="1" t="n">
        <v>259.6</v>
      </c>
      <c r="AG71" s="1" t="n">
        <v>237</v>
      </c>
      <c r="AH71" s="1" t="n">
        <v>335</v>
      </c>
      <c r="AI71" s="1" t="n">
        <v>370.22</v>
      </c>
      <c r="AJ71" s="1" t="n">
        <v>28.8</v>
      </c>
      <c r="AK71" s="1" t="n">
        <v>3.8</v>
      </c>
      <c r="AL71" s="1" t="n">
        <v>0</v>
      </c>
      <c r="AM71" s="1" t="n">
        <v>236</v>
      </c>
      <c r="AN71" s="1" t="n">
        <v>263</v>
      </c>
      <c r="AO71" s="1" t="n">
        <v>1.28</v>
      </c>
      <c r="AP71" s="1" t="n">
        <v>0.07</v>
      </c>
      <c r="AQ71" s="1" t="n">
        <v>0.07</v>
      </c>
      <c r="AR71" s="1" t="n">
        <v>0.08</v>
      </c>
      <c r="AS71" s="1" t="n">
        <v>0.08</v>
      </c>
      <c r="AT71" s="1" t="n">
        <v>0.05</v>
      </c>
      <c r="AU71" s="1" t="n">
        <v>0.12</v>
      </c>
      <c r="AV71" s="1" t="n">
        <v>0.54</v>
      </c>
      <c r="AW71" s="1" t="n">
        <v>-3.88</v>
      </c>
      <c r="AX71" s="1" t="n">
        <v>3709</v>
      </c>
      <c r="AY71" s="1" t="n">
        <v>3773</v>
      </c>
      <c r="AZ71" s="1" t="n">
        <v>3660</v>
      </c>
      <c r="BA71" s="1" t="n">
        <v>3697</v>
      </c>
      <c r="BB71" s="1" t="n">
        <v>3473</v>
      </c>
      <c r="BC71" s="1" t="n">
        <v>3510</v>
      </c>
      <c r="BD71" s="1" t="n">
        <v>585</v>
      </c>
      <c r="BE71" s="1" t="n">
        <v>595</v>
      </c>
      <c r="BF71" s="1" t="n">
        <v>330</v>
      </c>
      <c r="BG71" s="1" t="n">
        <v>343</v>
      </c>
      <c r="BH71" s="1" t="n">
        <v>0.1</v>
      </c>
      <c r="BI71" s="1" t="n">
        <v>0.1</v>
      </c>
      <c r="BJ71" s="1" t="n">
        <v>0.11</v>
      </c>
      <c r="BK71" s="1" t="n">
        <v>0.11</v>
      </c>
      <c r="BL71" s="1" t="n">
        <v>0.14</v>
      </c>
      <c r="BM71" s="1" t="n">
        <v>-3.39</v>
      </c>
    </row>
    <row r="72" customFormat="false" ht="31" hidden="false" customHeight="false" outlineLevel="0" collapsed="false">
      <c r="A72" s="6" t="s">
        <v>129</v>
      </c>
      <c r="B72" s="7" t="s">
        <v>67</v>
      </c>
      <c r="C72" s="7" t="s">
        <v>68</v>
      </c>
      <c r="D72" s="8" t="n">
        <f aca="false">AD72/R72</f>
        <v>0.857938718662953</v>
      </c>
      <c r="E72" s="9" t="s">
        <v>72</v>
      </c>
      <c r="F72" s="8" t="s">
        <v>69</v>
      </c>
      <c r="G72" s="1" t="s">
        <v>143</v>
      </c>
      <c r="H72" s="18" t="s">
        <v>131</v>
      </c>
      <c r="I72" s="1" t="n">
        <v>940</v>
      </c>
      <c r="J72" s="1" t="n">
        <v>1.41</v>
      </c>
      <c r="K72" s="1" t="n">
        <v>20500</v>
      </c>
      <c r="L72" s="1" t="n">
        <v>10221</v>
      </c>
      <c r="M72" s="1" t="n">
        <v>150</v>
      </c>
      <c r="N72" s="1" t="n">
        <v>149</v>
      </c>
      <c r="O72" s="1" t="n">
        <v>152</v>
      </c>
      <c r="P72" s="1" t="n">
        <v>13</v>
      </c>
      <c r="Q72" s="1" t="n">
        <v>1</v>
      </c>
      <c r="R72" s="1" t="n">
        <v>359</v>
      </c>
      <c r="S72" s="1" t="n">
        <v>483</v>
      </c>
      <c r="T72" s="1" t="n">
        <v>387.36</v>
      </c>
      <c r="U72" s="1" t="n">
        <v>295</v>
      </c>
      <c r="V72" s="1" t="n">
        <v>439</v>
      </c>
      <c r="W72" s="1" t="n">
        <v>382.49</v>
      </c>
      <c r="X72" s="1" t="n">
        <v>22.8</v>
      </c>
      <c r="Y72" s="1" t="n">
        <v>10.1</v>
      </c>
      <c r="Z72" s="1" t="n">
        <v>0</v>
      </c>
      <c r="AA72" s="1" t="n">
        <v>64</v>
      </c>
      <c r="AB72" s="1" t="n">
        <v>188</v>
      </c>
      <c r="AC72" s="1" t="n">
        <v>0.94</v>
      </c>
      <c r="AD72" s="1" t="n">
        <v>308</v>
      </c>
      <c r="AE72" s="1" t="n">
        <v>397</v>
      </c>
      <c r="AF72" s="1" t="n">
        <v>303.27</v>
      </c>
      <c r="AG72" s="1" t="n">
        <v>164</v>
      </c>
      <c r="AH72" s="1" t="n">
        <v>200</v>
      </c>
      <c r="AI72" s="1" t="n">
        <v>109.95</v>
      </c>
      <c r="AJ72" s="1" t="n">
        <v>51.7</v>
      </c>
      <c r="AK72" s="1" t="n">
        <v>39.6</v>
      </c>
      <c r="AL72" s="1" t="n">
        <v>0</v>
      </c>
      <c r="AM72" s="1" t="n">
        <v>144</v>
      </c>
      <c r="AN72" s="1" t="n">
        <v>233</v>
      </c>
      <c r="AO72" s="1" t="n">
        <v>2.8</v>
      </c>
      <c r="AP72" s="1" t="n">
        <v>2.25</v>
      </c>
      <c r="AQ72" s="1" t="n">
        <v>1.24</v>
      </c>
      <c r="AR72" s="1" t="n">
        <v>1.29</v>
      </c>
      <c r="AS72" s="1" t="n">
        <v>2.71</v>
      </c>
      <c r="AT72" s="1" t="n">
        <v>10.05</v>
      </c>
      <c r="AU72" s="1" t="n">
        <v>0.48</v>
      </c>
      <c r="AV72" s="1" t="n">
        <v>0.37</v>
      </c>
      <c r="AW72" s="1" t="n">
        <v>1.17</v>
      </c>
      <c r="AX72" s="1" t="n">
        <v>208</v>
      </c>
      <c r="AY72" s="1" t="n">
        <v>421</v>
      </c>
      <c r="AZ72" s="1" t="n">
        <v>359</v>
      </c>
      <c r="BA72" s="1" t="n">
        <v>483</v>
      </c>
      <c r="BB72" s="1" t="n">
        <v>64</v>
      </c>
      <c r="BC72" s="1" t="n">
        <v>188</v>
      </c>
      <c r="BD72" s="1" t="n">
        <v>372</v>
      </c>
      <c r="BE72" s="1" t="n">
        <v>619</v>
      </c>
      <c r="BF72" s="1" t="n">
        <v>171</v>
      </c>
      <c r="BG72" s="1" t="n">
        <v>545</v>
      </c>
      <c r="BH72" s="1" t="n">
        <v>2.67</v>
      </c>
      <c r="BI72" s="1" t="n">
        <v>1.47</v>
      </c>
      <c r="BJ72" s="1" t="n">
        <v>1.53</v>
      </c>
      <c r="BK72" s="1" t="n">
        <v>6.35</v>
      </c>
      <c r="BL72" s="1" t="n">
        <v>0.57</v>
      </c>
      <c r="BM72" s="1" t="n">
        <v>1.41</v>
      </c>
    </row>
    <row r="73" customFormat="false" ht="31" hidden="false" customHeight="false" outlineLevel="0" collapsed="false">
      <c r="A73" s="6" t="s">
        <v>129</v>
      </c>
      <c r="B73" s="7" t="s">
        <v>67</v>
      </c>
      <c r="C73" s="7" t="s">
        <v>68</v>
      </c>
      <c r="D73" s="8" t="n">
        <f aca="false">AD73/R73</f>
        <v>4.25</v>
      </c>
      <c r="E73" s="9" t="s">
        <v>72</v>
      </c>
      <c r="F73" s="8" t="s">
        <v>69</v>
      </c>
      <c r="G73" s="1" t="s">
        <v>144</v>
      </c>
      <c r="H73" s="18" t="s">
        <v>131</v>
      </c>
      <c r="I73" s="1" t="n">
        <v>940</v>
      </c>
      <c r="J73" s="1" t="n">
        <v>3.06</v>
      </c>
      <c r="K73" s="1" t="n">
        <v>20485</v>
      </c>
      <c r="L73" s="1" t="n">
        <v>10256</v>
      </c>
      <c r="M73" s="1" t="n">
        <v>100</v>
      </c>
      <c r="N73" s="1" t="n">
        <v>60</v>
      </c>
      <c r="O73" s="1" t="n">
        <v>276</v>
      </c>
      <c r="P73" s="1" t="n">
        <v>12</v>
      </c>
      <c r="Q73" s="1" t="n">
        <v>3</v>
      </c>
      <c r="R73" s="1" t="n">
        <v>388</v>
      </c>
      <c r="S73" s="1" t="n">
        <v>470</v>
      </c>
      <c r="T73" s="1" t="n">
        <v>342.36</v>
      </c>
      <c r="U73" s="1" t="n">
        <v>172</v>
      </c>
      <c r="V73" s="1" t="n">
        <v>235</v>
      </c>
      <c r="W73" s="1" t="n">
        <v>169.18</v>
      </c>
      <c r="X73" s="1" t="n">
        <v>56.7</v>
      </c>
      <c r="Y73" s="1" t="n">
        <v>35</v>
      </c>
      <c r="Z73" s="1" t="n">
        <v>0</v>
      </c>
      <c r="AA73" s="1" t="n">
        <v>216</v>
      </c>
      <c r="AB73" s="1" t="n">
        <v>298</v>
      </c>
      <c r="AC73" s="1" t="n">
        <v>2.29</v>
      </c>
      <c r="AD73" s="1" t="n">
        <v>1649</v>
      </c>
      <c r="AE73" s="1" t="n">
        <v>1795</v>
      </c>
      <c r="AF73" s="1" t="n">
        <v>868.81</v>
      </c>
      <c r="AG73" s="1" t="n">
        <v>167</v>
      </c>
      <c r="AH73" s="1" t="n">
        <v>215</v>
      </c>
      <c r="AI73" s="1" t="n">
        <v>137.01</v>
      </c>
      <c r="AJ73" s="1" t="n">
        <v>100</v>
      </c>
      <c r="AK73" s="1" t="n">
        <v>98.3</v>
      </c>
      <c r="AL73" s="1" t="n">
        <v>0</v>
      </c>
      <c r="AM73" s="1" t="n">
        <v>1482</v>
      </c>
      <c r="AN73" s="1" t="n">
        <v>1628</v>
      </c>
      <c r="AO73" s="1" t="n">
        <v>12.04</v>
      </c>
      <c r="AP73" s="1" t="n">
        <v>6.86</v>
      </c>
      <c r="AQ73" s="1" t="n">
        <v>5.46</v>
      </c>
      <c r="AR73" s="1" t="n">
        <v>6.52</v>
      </c>
      <c r="AS73" s="1" t="n">
        <v>7.83</v>
      </c>
      <c r="AT73" s="1" t="n">
        <v>4.79</v>
      </c>
      <c r="AU73" s="1" t="n">
        <v>1.62</v>
      </c>
      <c r="AV73" s="1" t="n">
        <v>0.41</v>
      </c>
      <c r="AW73" s="1" t="n">
        <v>2.78</v>
      </c>
      <c r="AX73" s="1" t="n">
        <v>1698</v>
      </c>
      <c r="AY73" s="1" t="n">
        <v>1926</v>
      </c>
      <c r="AZ73" s="1" t="n">
        <v>388</v>
      </c>
      <c r="BA73" s="1" t="n">
        <v>470</v>
      </c>
      <c r="BB73" s="1" t="n">
        <v>216</v>
      </c>
      <c r="BC73" s="1" t="n">
        <v>298</v>
      </c>
      <c r="BD73" s="1" t="n">
        <v>1839</v>
      </c>
      <c r="BE73" s="1" t="n">
        <v>2054</v>
      </c>
      <c r="BF73" s="1" t="n">
        <v>1798</v>
      </c>
      <c r="BG73" s="1" t="n">
        <v>2041</v>
      </c>
      <c r="BH73" s="1" t="n">
        <v>8.33</v>
      </c>
      <c r="BI73" s="1" t="n">
        <v>6.63</v>
      </c>
      <c r="BJ73" s="1" t="n">
        <v>7.92</v>
      </c>
      <c r="BK73" s="1" t="n">
        <v>9.82</v>
      </c>
      <c r="BL73" s="1" t="n">
        <v>1.81</v>
      </c>
      <c r="BM73" s="1" t="n">
        <v>3.06</v>
      </c>
    </row>
    <row r="74" customFormat="false" ht="31" hidden="false" customHeight="false" outlineLevel="0" collapsed="false">
      <c r="A74" s="6" t="s">
        <v>129</v>
      </c>
      <c r="B74" s="7" t="s">
        <v>68</v>
      </c>
      <c r="C74" s="7" t="s">
        <v>67</v>
      </c>
      <c r="D74" s="8" t="n">
        <f aca="false">R74/AD74</f>
        <v>7.84342379958246</v>
      </c>
      <c r="E74" s="9" t="s">
        <v>72</v>
      </c>
      <c r="F74" s="8" t="s">
        <v>69</v>
      </c>
      <c r="G74" s="1" t="s">
        <v>145</v>
      </c>
      <c r="H74" s="18" t="s">
        <v>131</v>
      </c>
      <c r="I74" s="1" t="n">
        <v>940</v>
      </c>
      <c r="J74" s="1" t="n">
        <v>-3.45</v>
      </c>
      <c r="K74" s="1" t="n">
        <v>20675</v>
      </c>
      <c r="L74" s="1" t="n">
        <v>10326</v>
      </c>
      <c r="M74" s="1" t="n">
        <v>90</v>
      </c>
      <c r="N74" s="1" t="n">
        <v>52</v>
      </c>
      <c r="O74" s="1" t="n">
        <v>276</v>
      </c>
      <c r="P74" s="1" t="n">
        <v>12</v>
      </c>
      <c r="Q74" s="1" t="n">
        <v>3</v>
      </c>
      <c r="R74" s="1" t="n">
        <v>3757</v>
      </c>
      <c r="S74" s="1" t="n">
        <v>3455</v>
      </c>
      <c r="T74" s="1" t="n">
        <v>1101.71</v>
      </c>
      <c r="U74" s="1" t="n">
        <v>165</v>
      </c>
      <c r="V74" s="1" t="n">
        <v>226</v>
      </c>
      <c r="W74" s="1" t="n">
        <v>161.94</v>
      </c>
      <c r="X74" s="1" t="n">
        <v>100</v>
      </c>
      <c r="Y74" s="1" t="n">
        <v>98.1</v>
      </c>
      <c r="Z74" s="1" t="n">
        <v>0</v>
      </c>
      <c r="AA74" s="1" t="n">
        <v>3592</v>
      </c>
      <c r="AB74" s="1" t="n">
        <v>3290</v>
      </c>
      <c r="AC74" s="1" t="n">
        <v>23.2</v>
      </c>
      <c r="AD74" s="1" t="n">
        <v>479</v>
      </c>
      <c r="AE74" s="1" t="n">
        <v>520</v>
      </c>
      <c r="AF74" s="1" t="n">
        <v>272.62</v>
      </c>
      <c r="AG74" s="1" t="n">
        <v>181</v>
      </c>
      <c r="AH74" s="1" t="n">
        <v>239</v>
      </c>
      <c r="AI74" s="1" t="n">
        <v>162.71</v>
      </c>
      <c r="AJ74" s="1" t="n">
        <v>69.2</v>
      </c>
      <c r="AK74" s="1" t="n">
        <v>44.2</v>
      </c>
      <c r="AL74" s="1" t="n">
        <v>0</v>
      </c>
      <c r="AM74" s="1" t="n">
        <v>298</v>
      </c>
      <c r="AN74" s="1" t="n">
        <v>339</v>
      </c>
      <c r="AO74" s="1" t="n">
        <v>2.94</v>
      </c>
      <c r="AP74" s="1" t="n">
        <v>0.08</v>
      </c>
      <c r="AQ74" s="1" t="n">
        <v>0.1</v>
      </c>
      <c r="AR74" s="1" t="n">
        <v>0.1</v>
      </c>
      <c r="AS74" s="1" t="n">
        <v>0.1</v>
      </c>
      <c r="AT74" s="1" t="n">
        <v>0.06</v>
      </c>
      <c r="AU74" s="1" t="n">
        <v>0.19</v>
      </c>
      <c r="AV74" s="1" t="n">
        <v>0.58</v>
      </c>
      <c r="AW74" s="1" t="n">
        <v>-3.59</v>
      </c>
      <c r="AX74" s="1" t="n">
        <v>3890</v>
      </c>
      <c r="AY74" s="1" t="n">
        <v>3629</v>
      </c>
      <c r="AZ74" s="1" t="n">
        <v>3757</v>
      </c>
      <c r="BA74" s="1" t="n">
        <v>3455</v>
      </c>
      <c r="BB74" s="1" t="n">
        <v>3592</v>
      </c>
      <c r="BC74" s="1" t="n">
        <v>3290</v>
      </c>
      <c r="BD74" s="1" t="n">
        <v>496</v>
      </c>
      <c r="BE74" s="1" t="n">
        <v>535</v>
      </c>
      <c r="BF74" s="1" t="n">
        <v>328</v>
      </c>
      <c r="BG74" s="1" t="n">
        <v>370</v>
      </c>
      <c r="BH74" s="1" t="n">
        <v>0.09</v>
      </c>
      <c r="BI74" s="1" t="n">
        <v>0.11</v>
      </c>
      <c r="BJ74" s="1" t="n">
        <v>0.11</v>
      </c>
      <c r="BK74" s="1" t="n">
        <v>0.11</v>
      </c>
      <c r="BL74" s="1" t="n">
        <v>0.2</v>
      </c>
      <c r="BM74" s="1" t="n">
        <v>-3.45</v>
      </c>
    </row>
    <row r="75" customFormat="false" ht="31" hidden="false" customHeight="false" outlineLevel="0" collapsed="false">
      <c r="A75" s="6" t="s">
        <v>129</v>
      </c>
      <c r="B75" s="7" t="s">
        <v>68</v>
      </c>
      <c r="C75" s="7" t="s">
        <v>67</v>
      </c>
      <c r="D75" s="8" t="n">
        <f aca="false">R75/AD75</f>
        <v>11.9342657342657</v>
      </c>
      <c r="E75" s="9" t="s">
        <v>72</v>
      </c>
      <c r="F75" s="8" t="s">
        <v>69</v>
      </c>
      <c r="G75" s="1" t="s">
        <v>146</v>
      </c>
      <c r="H75" s="18" t="s">
        <v>131</v>
      </c>
      <c r="I75" s="1" t="n">
        <v>940</v>
      </c>
      <c r="J75" s="1" t="n">
        <v>-4.23</v>
      </c>
      <c r="K75" s="1" t="n">
        <v>20515</v>
      </c>
      <c r="L75" s="1" t="n">
        <v>10196</v>
      </c>
      <c r="M75" s="1" t="n">
        <v>90</v>
      </c>
      <c r="N75" s="1" t="n">
        <v>52</v>
      </c>
      <c r="O75" s="1" t="n">
        <v>276</v>
      </c>
      <c r="P75" s="1" t="n">
        <v>4</v>
      </c>
      <c r="Q75" s="1" t="n">
        <v>3</v>
      </c>
      <c r="R75" s="1" t="n">
        <v>8533</v>
      </c>
      <c r="S75" s="1" t="n">
        <v>8541</v>
      </c>
      <c r="T75" s="1" t="n">
        <v>2163.78</v>
      </c>
      <c r="U75" s="1" t="n">
        <v>177</v>
      </c>
      <c r="V75" s="1" t="n">
        <v>495</v>
      </c>
      <c r="W75" s="1" t="n">
        <v>3944.68</v>
      </c>
      <c r="X75" s="1" t="n">
        <v>96.2</v>
      </c>
      <c r="Y75" s="1" t="n">
        <v>59.6</v>
      </c>
      <c r="Z75" s="1" t="n">
        <v>0</v>
      </c>
      <c r="AA75" s="1" t="n">
        <v>8356</v>
      </c>
      <c r="AB75" s="1" t="n">
        <v>8364</v>
      </c>
      <c r="AC75" s="1" t="n">
        <v>2.16</v>
      </c>
      <c r="AD75" s="1" t="n">
        <v>715</v>
      </c>
      <c r="AE75" s="1" t="n">
        <v>828</v>
      </c>
      <c r="AF75" s="1" t="n">
        <v>423.66</v>
      </c>
      <c r="AG75" s="1" t="n">
        <v>181</v>
      </c>
      <c r="AH75" s="1" t="n">
        <v>323</v>
      </c>
      <c r="AI75" s="1" t="n">
        <v>1144.89</v>
      </c>
      <c r="AJ75" s="1" t="n">
        <v>13.5</v>
      </c>
      <c r="AK75" s="1" t="n">
        <v>0</v>
      </c>
      <c r="AL75" s="1" t="n">
        <v>0</v>
      </c>
      <c r="AM75" s="1" t="n">
        <v>534</v>
      </c>
      <c r="AN75" s="1" t="n">
        <v>647</v>
      </c>
      <c r="AO75" s="1" t="n">
        <v>0.62</v>
      </c>
      <c r="AP75" s="1" t="n">
        <v>0.06</v>
      </c>
      <c r="AQ75" s="1" t="n">
        <v>0.08</v>
      </c>
      <c r="AR75" s="1" t="n">
        <v>0.07</v>
      </c>
      <c r="AS75" s="1" t="n">
        <v>0.07</v>
      </c>
      <c r="AT75" s="1" t="n">
        <v>0.04</v>
      </c>
      <c r="AU75" s="1" t="n">
        <v>0.15</v>
      </c>
      <c r="AV75" s="1" t="n">
        <v>0.62</v>
      </c>
      <c r="AW75" s="1" t="n">
        <v>-3.97</v>
      </c>
      <c r="AX75" s="1" t="n">
        <v>8890</v>
      </c>
      <c r="AY75" s="1" t="n">
        <v>9011</v>
      </c>
      <c r="AZ75" s="1" t="n">
        <v>8533</v>
      </c>
      <c r="BA75" s="1" t="n">
        <v>8541</v>
      </c>
      <c r="BB75" s="1" t="n">
        <v>8356</v>
      </c>
      <c r="BC75" s="1" t="n">
        <v>8364</v>
      </c>
      <c r="BD75" s="1" t="n">
        <v>602</v>
      </c>
      <c r="BE75" s="1" t="n">
        <v>702</v>
      </c>
      <c r="BF75" s="1" t="n">
        <v>446</v>
      </c>
      <c r="BG75" s="1" t="n">
        <v>548</v>
      </c>
      <c r="BH75" s="1" t="n">
        <v>0.05</v>
      </c>
      <c r="BI75" s="1" t="n">
        <v>0.06</v>
      </c>
      <c r="BJ75" s="1" t="n">
        <v>0.06</v>
      </c>
      <c r="BK75" s="1" t="n">
        <v>0.06</v>
      </c>
      <c r="BL75" s="1" t="n">
        <v>0.13</v>
      </c>
      <c r="BM75" s="1" t="n">
        <v>-4.23</v>
      </c>
    </row>
    <row r="76" customFormat="false" ht="15.5" hidden="false" customHeight="false" outlineLevel="0" collapsed="false">
      <c r="C76" s="12" t="s">
        <v>89</v>
      </c>
      <c r="D76" s="13" t="n">
        <f aca="false">AVERAGE(D60:D75)</f>
        <v>7.53553361299941</v>
      </c>
      <c r="E76" s="12"/>
      <c r="F76" s="13" t="s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06T10:36:06Z</dcterms:created>
  <dc:creator>Marcia Su</dc:creator>
  <dc:description/>
  <dc:language>en-US</dc:language>
  <cp:lastModifiedBy>Marcia Su</cp:lastModifiedBy>
  <dcterms:modified xsi:type="dcterms:W3CDTF">2025-11-24T18:10:48Z</dcterms:modified>
  <cp:revision>0</cp:revision>
  <dc:subject/>
  <dc:title/>
</cp:coreProperties>
</file>